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VITUCCI/Desktop/Richmond Sampling/JESEE Submission/JESEE Revisions 01_16_24/Submission 020224/"/>
    </mc:Choice>
  </mc:AlternateContent>
  <xr:revisionPtr revIDLastSave="0" documentId="8_{A7FB8AD9-7F63-4543-851F-6BA5A50E7B5E}" xr6:coauthVersionLast="47" xr6:coauthVersionMax="47" xr10:uidLastSave="{00000000-0000-0000-0000-000000000000}"/>
  <bookViews>
    <workbookView xWindow="68640" yWindow="500" windowWidth="38400" windowHeight="21100" xr2:uid="{3E4DEFA3-6059-E34F-BDD1-B8D8A331B0D4}"/>
  </bookViews>
  <sheets>
    <sheet name="Table S1" sheetId="6" r:id="rId1"/>
    <sheet name="Table S2" sheetId="12" r:id="rId2"/>
    <sheet name="Table S3" sheetId="19" r:id="rId3"/>
    <sheet name="Table S4" sheetId="3" r:id="rId4"/>
    <sheet name="Table S5" sheetId="18" r:id="rId5"/>
    <sheet name="Table S6" sheetId="17"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8" i="12" l="1"/>
  <c r="L8" i="12"/>
  <c r="I8" i="12"/>
  <c r="M7" i="12"/>
  <c r="L7" i="12"/>
  <c r="J7" i="12"/>
  <c r="I7" i="12"/>
  <c r="M11" i="12"/>
  <c r="K11" i="12"/>
  <c r="J11" i="12"/>
  <c r="I11" i="12"/>
  <c r="M10" i="12"/>
  <c r="K10" i="12"/>
  <c r="J10" i="12"/>
  <c r="I10" i="12"/>
  <c r="J9" i="12"/>
  <c r="I9" i="12"/>
  <c r="M6" i="12"/>
  <c r="L6" i="12"/>
  <c r="K6" i="12"/>
  <c r="J6" i="12"/>
  <c r="I6" i="12"/>
  <c r="M5" i="12"/>
  <c r="L5" i="12"/>
  <c r="K5" i="12"/>
  <c r="J5" i="12"/>
  <c r="I5" i="12"/>
  <c r="M4" i="12"/>
  <c r="L4" i="12"/>
  <c r="K4" i="12"/>
  <c r="J4" i="12"/>
  <c r="I4" i="12"/>
</calcChain>
</file>

<file path=xl/sharedStrings.xml><?xml version="1.0" encoding="utf-8"?>
<sst xmlns="http://schemas.openxmlformats.org/spreadsheetml/2006/main" count="3635" uniqueCount="628">
  <si>
    <t>Average Concentration (ppbv)</t>
  </si>
  <si>
    <t>Median Concentration (ppbv)</t>
  </si>
  <si>
    <t>95th % Concentration (ppbv)</t>
  </si>
  <si>
    <t>PREDICTED COMPOUND NAME</t>
  </si>
  <si>
    <t>FORMULA</t>
  </si>
  <si>
    <t>SITE 0</t>
  </si>
  <si>
    <t>SITE 1 VISIT 1</t>
  </si>
  <si>
    <t>SITE 1 VISIT 2</t>
  </si>
  <si>
    <t>SITE 2 VISIT 1</t>
  </si>
  <si>
    <t>SITE 2 VISIT 2</t>
  </si>
  <si>
    <t>Hydrogen cyanide; hydrogen isocyanide</t>
  </si>
  <si>
    <t>HCN</t>
  </si>
  <si>
    <t>2-Propenal; Methylketene</t>
  </si>
  <si>
    <t>C3H4O</t>
  </si>
  <si>
    <t>Acealdehyde; Ethylene Oxide</t>
  </si>
  <si>
    <t>C2H4O</t>
  </si>
  <si>
    <t>Acetic acid; Methyl formate</t>
  </si>
  <si>
    <t>C2H4O2</t>
  </si>
  <si>
    <t>Acetic acid,methy ester; Formic acid, ethyl ester; Propanoic acid</t>
  </si>
  <si>
    <t>C3H6O2</t>
  </si>
  <si>
    <t>Acetone; Ethene, methoxy-; Oxetane; Propanal; Propylene Oxide</t>
  </si>
  <si>
    <t>C3H6O</t>
  </si>
  <si>
    <t>Formic Acid</t>
  </si>
  <si>
    <t>CH2O2</t>
  </si>
  <si>
    <t>Nitrogen dioxide</t>
  </si>
  <si>
    <t>NO2</t>
  </si>
  <si>
    <t>ND</t>
  </si>
  <si>
    <t>Dimethyldiazene; CH3C(=NH)NH2</t>
  </si>
  <si>
    <t>C2H6N2</t>
  </si>
  <si>
    <t>2,3-Norbornadiene; Toluene*</t>
  </si>
  <si>
    <t>C7H8</t>
  </si>
  <si>
    <t>Benzene*</t>
  </si>
  <si>
    <t>C6H6</t>
  </si>
  <si>
    <t>Benzene, 1,2-dimethyl-; Benzene, 1,3-dimethyl-; Ethylbenzene; p-Xylene</t>
  </si>
  <si>
    <t>C8H10</t>
  </si>
  <si>
    <t>Carbon dioxide</t>
  </si>
  <si>
    <t>CO2</t>
  </si>
  <si>
    <t>Formamide</t>
  </si>
  <si>
    <t>CH3NO</t>
  </si>
  <si>
    <t>Methyl chloride</t>
  </si>
  <si>
    <t>CH3Cl</t>
  </si>
  <si>
    <t>Nitrous oxide</t>
  </si>
  <si>
    <t>N2O</t>
  </si>
  <si>
    <t>C4H6N</t>
  </si>
  <si>
    <t>Hydroxycarboxyl radical</t>
  </si>
  <si>
    <t>CHO2</t>
  </si>
  <si>
    <t>1,2-Ethanediamine, N,N,N,N-tetramethyl-; 1,6-Hexanediamine; N,N-Diethyl-N,N-dimethylhydrazine; Propyltrimethylhydrazine</t>
  </si>
  <si>
    <t>C6H16N2</t>
  </si>
  <si>
    <t>C3H2NO</t>
  </si>
  <si>
    <t>Methyl diazene</t>
  </si>
  <si>
    <t>CH4N2</t>
  </si>
  <si>
    <t>1-Propene, 2-methoxy-; 2-Butanone; Butanal; Ethene, ethoxy-; Furan, tetrahydro-; Propanal, 2-methyl-</t>
  </si>
  <si>
    <t>C4H8O</t>
  </si>
  <si>
    <t>NCCH2NH2</t>
  </si>
  <si>
    <t>C2H4N2</t>
  </si>
  <si>
    <t>1-Propene, 2-methyl-; 2-Butene, (E)-</t>
  </si>
  <si>
    <t>C4H8</t>
  </si>
  <si>
    <t>Furan</t>
  </si>
  <si>
    <t>C4H4O</t>
  </si>
  <si>
    <t>1,2-Dimethylcyclobutene; 1,3,3-Trimethylcyclopropene; 1,3-Butadiene, 2,3-dimethyl-; 1,3-Pentadiene, 2-methyl-CH3CH=C(CH3)CH=CH2; Cyclohexane; Cyclopentane, methylene-; Cyclopentene, 1-methyl-; Cyclopropane, (1-methylethenyl)-; Cyclopropane, 1-ethenyl-1-methyl-</t>
  </si>
  <si>
    <t>C6H10</t>
  </si>
  <si>
    <t>1,3,Butadiyne</t>
  </si>
  <si>
    <t>C4H2</t>
  </si>
  <si>
    <t>2-Butanone, 3-methyl-; 2H-Pyran, tetrahydro-; 3-Pentanone; C2H5OCH2CH=CH2; C2H5OCH=CHCH3; Furan, tetrahydro-2-methyl-; Pentanal; trans-CH3CH=CH-OC2H5</t>
  </si>
  <si>
    <t>C5H10O</t>
  </si>
  <si>
    <t>Carbonic acid, dimethyl ester</t>
  </si>
  <si>
    <t>C3H6O3</t>
  </si>
  <si>
    <t>2-Butenal; 2-Propenal, 2-methyl-; Cyclobutanone; Furan, 2,3-dihydro-; Furan, 2,5-dihydro-; Methyl vinyl ketone</t>
  </si>
  <si>
    <t>C4H6O</t>
  </si>
  <si>
    <t>2-Butene, 2-methyl-</t>
  </si>
  <si>
    <t>C5H10</t>
  </si>
  <si>
    <t>2,2-Dimethyltetrehydrofuran; 2-Butanone, 3,3-dimethyl-; 3-Hexanone; Oxepane</t>
  </si>
  <si>
    <t>C6H12O</t>
  </si>
  <si>
    <t>C2H2N3</t>
  </si>
  <si>
    <t>Furan, 2-methyl-; Furan, 3-methyl-</t>
  </si>
  <si>
    <t>C5H6O</t>
  </si>
  <si>
    <t>Methanamine, N-methyl-N-nitro</t>
  </si>
  <si>
    <t>C2H6N2O2</t>
  </si>
  <si>
    <t>1H-Imidazole; 1H-Pyrazole</t>
  </si>
  <si>
    <t>C3H4N2</t>
  </si>
  <si>
    <t>3-Pyridinecarbonitrile, 1-oxide; 4-Pyridinecarbonitrile, 1-oxide</t>
  </si>
  <si>
    <t>C6H4N2O</t>
  </si>
  <si>
    <t>Dimethyl ether;  Ethanol</t>
  </si>
  <si>
    <t>C2H6O</t>
  </si>
  <si>
    <t>Urea, tetramethyl-</t>
  </si>
  <si>
    <t>C5H122O</t>
  </si>
  <si>
    <t>1,3-Cylohexadiene; 1,4-Cyclohexadiene; 1-Methyl-3-methylenecyclobutene</t>
  </si>
  <si>
    <t>C6H8</t>
  </si>
  <si>
    <t>1,3-Dioxane; 1,4-Dioxane; Ethene, 1,1-dimethoxy-; Ethyl acetate; Formic acid, 1-methylethyl ester; Formic acid, propyl ester; Propanoic acid, methyl ester</t>
  </si>
  <si>
    <t>C4H8O2</t>
  </si>
  <si>
    <t>1,4-Butanediol; Ethane, 1,2-dimethoxy-</t>
  </si>
  <si>
    <t>C4H10O2</t>
  </si>
  <si>
    <t>1,4-Dioxin, 2,3-dihydro-; 2,3-Butanedione; 2-Propenoic acid, 2-methyl-; 2-Propenoic acid, methyl ester; Acetic acid ethenyl ester; Crotonic acid; Cyclopropanecarboxylic acid; Isocrotonic acid; g-Butyrolactone</t>
  </si>
  <si>
    <t>C4H6O2</t>
  </si>
  <si>
    <t>2-Butenoic acid, 3-methyl-; 2-Butenoic acid, methyl ester, (E )-; 2-Propenoic acid, 2-methyl-, methyl ester; 2-methyl-2-butenoic acid (Z ); Acetylacetone; Cyclobutane carboxylic acid; Cyclopropanecarboxylic acid, methyl ester; tran-Alpha,beta-penteneoic acid</t>
  </si>
  <si>
    <t>C5H8O2</t>
  </si>
  <si>
    <t>3-CH3C6H4CHO; Acetophenone; Benzaldehyde, 4-methyl-</t>
  </si>
  <si>
    <t>C8H8</t>
  </si>
  <si>
    <t>4-Hydroxy-4-methylpentan-2-one; Propanoic acid, 2,2-dimethyl-,methyl ester; cis-1,3-cyclohexandiol; trans-1,3-cyclohexanol</t>
  </si>
  <si>
    <t>C6H12O2</t>
  </si>
  <si>
    <t>C2H5ClO</t>
  </si>
  <si>
    <t>Ethylene carbonate</t>
  </si>
  <si>
    <t>C3H4O3</t>
  </si>
  <si>
    <t>Propane, 1,3-dimethoxy-</t>
  </si>
  <si>
    <t>C5H12O2</t>
  </si>
  <si>
    <t>(CH3)2C=CHC(CH3)=CH2; Cyclohexene, 1-methyl-; Cyclopentene, 1,2-dimethyl-</t>
  </si>
  <si>
    <t>C7H12</t>
  </si>
  <si>
    <t>(CH3)2N-CH=N-CH3; CH3NHCH2CH2NHCH3; Piperazine; c-C(CH3)(C2H5)NHNH</t>
  </si>
  <si>
    <t>C4H10N2</t>
  </si>
  <si>
    <t>2(1H)-Pyrimidinone</t>
  </si>
  <si>
    <t>C4H4N2O</t>
  </si>
  <si>
    <t>3-Methylphenylacetylene; Benzene, 1-ethynyl-4-methyl-; Indene</t>
  </si>
  <si>
    <t>C9H8</t>
  </si>
  <si>
    <t>Anilino radical</t>
  </si>
  <si>
    <t>C6H6N</t>
  </si>
  <si>
    <t>CH3NHCH2CN; Cyanamide, dimethyl-; H2NCH2CH2CN</t>
  </si>
  <si>
    <t>C3H6N2</t>
  </si>
  <si>
    <t>(CH3)2N-C(CH3)=NCH3; (CH3)2N-CH=N-C2H5; Pyrazolidine, 1,2-dimethyl-</t>
  </si>
  <si>
    <t>C5H12N2</t>
  </si>
  <si>
    <t>2,3,4-Cyloheptatrien-1-one; 4-Methylene-2,5-cyclohexadiene-1-one; Benzaldehyde</t>
  </si>
  <si>
    <t>C7H6O</t>
  </si>
  <si>
    <t>9H-Purine</t>
  </si>
  <si>
    <t>C5H4N4</t>
  </si>
  <si>
    <t>Benzene, (1-methylethyl)-; Benzene, 1,2,4-trimethyl-; Benzene, propyl-</t>
  </si>
  <si>
    <t>C9H12</t>
  </si>
  <si>
    <t>Associated with the burning of plastics</t>
  </si>
  <si>
    <t>Average Concentration (ppb) / Average Concentration at Site 0 (ppbv)</t>
  </si>
  <si>
    <t>YES</t>
  </si>
  <si>
    <t>NO</t>
  </si>
  <si>
    <t>Dimethyldiazene ; CH3C(=NH)NH2</t>
  </si>
  <si>
    <t>Toluene*</t>
  </si>
  <si>
    <t>1,2-Dimethylcyclobutene; 1,3,3-Trimethylcyclopropene; 1,3-Butadiene, 2,3-dimethyl-; Cyclohexane; Cyclopentane, methylene-; Cyclopentene, 1-methyl-; Cyclopropane, (1-methylethenyl)-; Cyclopropane, 1-ethenyl-1-methyl-</t>
  </si>
  <si>
    <t>2,2-Dimethyltetrahydrofuran; 2-Butanone, 3,3-dimethyl-; 3-Hexanone; Oxepane</t>
  </si>
  <si>
    <t>C5H12N2O</t>
  </si>
  <si>
    <t xml:space="preserve">The Hazard Comparison Dashboard is a prototype tool and a compilation of information sourced from many sites, databases and sources including U.S. Federal and state sources and international bodies that saves the user time by providing information in one location. The data are not reviewed by USEPA – the user must apply judgment in use of the information. The results do not indicate EPA’s position on the use or regulation of these chemicals.
</t>
  </si>
  <si>
    <t>VH - Very High</t>
  </si>
  <si>
    <t>H - High</t>
  </si>
  <si>
    <t>M - Medium</t>
  </si>
  <si>
    <t>L - Low</t>
  </si>
  <si>
    <t>I - Inconclusive</t>
  </si>
  <si>
    <t>No Data</t>
  </si>
  <si>
    <r>
      <rPr>
        <b/>
        <sz val="11"/>
        <rFont val="Arial"/>
        <family val="2"/>
      </rPr>
      <t>Authoritative</t>
    </r>
  </si>
  <si>
    <t>Screening</t>
  </si>
  <si>
    <r>
      <rPr>
        <i/>
        <sz val="11"/>
        <rFont val="Arial"/>
        <family val="2"/>
      </rPr>
      <t>QSAR Model</t>
    </r>
  </si>
  <si>
    <t>DTXSID</t>
  </si>
  <si>
    <t>CAS</t>
  </si>
  <si>
    <t>Name</t>
  </si>
  <si>
    <t>Human Health Effects</t>
  </si>
  <si>
    <t>Ecotoxicity</t>
  </si>
  <si>
    <t>Fate</t>
  </si>
  <si>
    <t>Acute Mammalian Toxicity</t>
  </si>
  <si>
    <t>Carcinogenicity</t>
  </si>
  <si>
    <t>Genotoxicity Mutagenicity</t>
  </si>
  <si>
    <t>Endocrine Disruption</t>
  </si>
  <si>
    <t>Reproductive</t>
  </si>
  <si>
    <t>Developmental</t>
  </si>
  <si>
    <t>Neurotoxicity</t>
  </si>
  <si>
    <t>Systemic Toxicity</t>
  </si>
  <si>
    <t>Skin Sensitization</t>
  </si>
  <si>
    <t>Skin Irritation</t>
  </si>
  <si>
    <t>Eye Irritation</t>
  </si>
  <si>
    <t>Acute Aquatic Toxicity</t>
  </si>
  <si>
    <t>Chronic Aquatic Toxicity</t>
  </si>
  <si>
    <t>Persistence</t>
  </si>
  <si>
    <t>Bioaccumulation</t>
  </si>
  <si>
    <t>Exposure</t>
  </si>
  <si>
    <t>Oral</t>
  </si>
  <si>
    <t>Inhalation</t>
  </si>
  <si>
    <t>Dermal</t>
  </si>
  <si>
    <t>Repeat Exposure</t>
  </si>
  <si>
    <t>Single Exposure</t>
  </si>
  <si>
    <t>DTXSID9024148</t>
  </si>
  <si>
    <t>74-90-8</t>
  </si>
  <si>
    <t>Hydrogen cyanide</t>
  </si>
  <si>
    <r>
      <rPr>
        <b/>
        <sz val="11"/>
        <rFont val="Arial"/>
        <family val="2"/>
      </rPr>
      <t>VH</t>
    </r>
  </si>
  <si>
    <t>I</t>
  </si>
  <si>
    <t>L</t>
  </si>
  <si>
    <r>
      <rPr>
        <i/>
        <sz val="11"/>
        <rFont val="Arial"/>
        <family val="2"/>
      </rPr>
      <t>I</t>
    </r>
  </si>
  <si>
    <t>M</t>
  </si>
  <si>
    <r>
      <rPr>
        <b/>
        <sz val="11"/>
        <rFont val="Arial"/>
        <family val="2"/>
      </rPr>
      <t>L</t>
    </r>
  </si>
  <si>
    <t>H</t>
  </si>
  <si>
    <r>
      <rPr>
        <i/>
        <sz val="11"/>
        <rFont val="Arial"/>
        <family val="2"/>
      </rPr>
      <t>M</t>
    </r>
  </si>
  <si>
    <r>
      <rPr>
        <i/>
        <sz val="11"/>
        <rFont val="Arial"/>
        <family val="2"/>
      </rPr>
      <t>VH</t>
    </r>
  </si>
  <si>
    <t>DTXSID9073884</t>
  </si>
  <si>
    <t>75-13-8</t>
  </si>
  <si>
    <t>Isocyanic acid</t>
  </si>
  <si>
    <t/>
  </si>
  <si>
    <r>
      <rPr>
        <i/>
        <sz val="11"/>
        <rFont val="Arial"/>
        <family val="2"/>
      </rPr>
      <t>L</t>
    </r>
  </si>
  <si>
    <t>DTXSID8021482</t>
  </si>
  <si>
    <t>67-64-1</t>
  </si>
  <si>
    <t>Acetone</t>
  </si>
  <si>
    <t>VH</t>
  </si>
  <si>
    <r>
      <rPr>
        <b/>
        <sz val="11"/>
        <rFont val="Arial"/>
        <family val="2"/>
      </rPr>
      <t>H</t>
    </r>
  </si>
  <si>
    <r>
      <rPr>
        <b/>
        <sz val="11"/>
        <rFont val="Arial"/>
        <family val="2"/>
      </rPr>
      <t>M</t>
    </r>
  </si>
  <si>
    <t>DTXSID4026761</t>
  </si>
  <si>
    <t>107-25-5</t>
  </si>
  <si>
    <t>Methoxyethene</t>
  </si>
  <si>
    <r>
      <rPr>
        <i/>
        <sz val="11"/>
        <rFont val="Arial"/>
        <family val="2"/>
      </rPr>
      <t>H</t>
    </r>
  </si>
  <si>
    <t>DTXSID8025969</t>
  </si>
  <si>
    <t>503-30-0</t>
  </si>
  <si>
    <t>DTXSID2021658</t>
  </si>
  <si>
    <t>123-38-6</t>
  </si>
  <si>
    <t>Propanal</t>
  </si>
  <si>
    <t>DTXSID5021207</t>
  </si>
  <si>
    <t>75-56-9</t>
  </si>
  <si>
    <t>(+/-)-1,2-Propylene oxide</t>
  </si>
  <si>
    <t>DTXSID2024115</t>
  </si>
  <si>
    <t>64-18-6</t>
  </si>
  <si>
    <t>Formic acid</t>
  </si>
  <si>
    <t>DTXSID8025337</t>
  </si>
  <si>
    <t>75-12-7</t>
  </si>
  <si>
    <t>DTXSID0021541</t>
  </si>
  <si>
    <t>74-87-3</t>
  </si>
  <si>
    <t>Chloromethane</t>
  </si>
  <si>
    <t>DTXSID7021360</t>
  </si>
  <si>
    <t>108-88-3</t>
  </si>
  <si>
    <t>1-Methylbenzene</t>
  </si>
  <si>
    <t>DTXSID3039242</t>
  </si>
  <si>
    <t>71-43-2</t>
  </si>
  <si>
    <t>Benzene</t>
  </si>
  <si>
    <t>DTXSID70870570</t>
  </si>
  <si>
    <t>503-28-6</t>
  </si>
  <si>
    <t>Dimethyldiazene</t>
  </si>
  <si>
    <t> </t>
  </si>
  <si>
    <t>DTXSID3051591</t>
  </si>
  <si>
    <t>116-11-0</t>
  </si>
  <si>
    <t>2-Methoxyprop-1-ene</t>
  </si>
  <si>
    <t>DTXSID3021516</t>
  </si>
  <si>
    <t>78-93-3</t>
  </si>
  <si>
    <t>Methyl ethyl ketone</t>
  </si>
  <si>
    <t>DTXSID8021513</t>
  </si>
  <si>
    <t>123-72-8</t>
  </si>
  <si>
    <t>Butyraldehyde</t>
  </si>
  <si>
    <t>DTXSID3029609</t>
  </si>
  <si>
    <t>109-92-2</t>
  </si>
  <si>
    <t>[(Ethenyl)oxy]ethane</t>
  </si>
  <si>
    <t>DTXSID1021328</t>
  </si>
  <si>
    <t>109-99-9</t>
  </si>
  <si>
    <t>Tetrahydrofuran</t>
  </si>
  <si>
    <t>DTXSID9021635</t>
  </si>
  <si>
    <t>78-84-2</t>
  </si>
  <si>
    <t>2-Methylpropanal</t>
  </si>
  <si>
    <t>DTXSID9020748</t>
  </si>
  <si>
    <t>115-11-7</t>
  </si>
  <si>
    <t>Isobutene</t>
  </si>
  <si>
    <t>DTXSID7027255</t>
  </si>
  <si>
    <t>624-64-6</t>
  </si>
  <si>
    <t>(2E)-2-Butene</t>
  </si>
  <si>
    <t>DTXSID70190104</t>
  </si>
  <si>
    <t>3664-56-0</t>
  </si>
  <si>
    <t>1,3,3-Trimethylcyclopropene</t>
  </si>
  <si>
    <t>DTXSID2022046</t>
  </si>
  <si>
    <t>513-81-5</t>
  </si>
  <si>
    <t>Dimethylbutadiene</t>
  </si>
  <si>
    <t>DTXSID4021923</t>
  </si>
  <si>
    <t>110-82-7</t>
  </si>
  <si>
    <t>Cyclohexane</t>
  </si>
  <si>
    <t>DTXSID9061756</t>
  </si>
  <si>
    <t>1528-30-9</t>
  </si>
  <si>
    <t>Cyclopentane, methylene-</t>
  </si>
  <si>
    <t>DTXSID50870755</t>
  </si>
  <si>
    <t>693-89-0</t>
  </si>
  <si>
    <t>1-Methylcyclopent-1-ene</t>
  </si>
  <si>
    <t>DTXSID10196887</t>
  </si>
  <si>
    <t>4663-22-3</t>
  </si>
  <si>
    <t>Cyclopropane, (1-methylethenyl)- (9CI)</t>
  </si>
  <si>
    <t>DTXSID30168642</t>
  </si>
  <si>
    <t>16906-27-7</t>
  </si>
  <si>
    <t>Cyclopropane, 1-ethenyl-1-methyl-</t>
  </si>
  <si>
    <t>DTXSID0022062</t>
  </si>
  <si>
    <t>563-80-4</t>
  </si>
  <si>
    <t>3-Methyl-2-butanone</t>
  </si>
  <si>
    <t>DTXSID3059719</t>
  </si>
  <si>
    <t>142-68-7</t>
  </si>
  <si>
    <t>Tetrahydropyran</t>
  </si>
  <si>
    <t>DTXSID6021820</t>
  </si>
  <si>
    <t>96-22-0</t>
  </si>
  <si>
    <t>3-Pentanone</t>
  </si>
  <si>
    <t>DTXSID9030258</t>
  </si>
  <si>
    <t>96-47-9</t>
  </si>
  <si>
    <t>2-Methyltetrahydrofuran</t>
  </si>
  <si>
    <t>DTXSID7021653</t>
  </si>
  <si>
    <t>110-62-3</t>
  </si>
  <si>
    <t>Pentanal</t>
  </si>
  <si>
    <t>DTXSID8024864</t>
  </si>
  <si>
    <t>4170-30-3</t>
  </si>
  <si>
    <t>Crotonaldehyde</t>
  </si>
  <si>
    <t>DTXSID0052540</t>
  </si>
  <si>
    <t>78-85-3</t>
  </si>
  <si>
    <t>Methacrylaldehyde</t>
  </si>
  <si>
    <t>DTXSID9061592</t>
  </si>
  <si>
    <t>1191-95-3</t>
  </si>
  <si>
    <t>Cyclobutanone</t>
  </si>
  <si>
    <t>DTXSID9061594</t>
  </si>
  <si>
    <t>1191-99-7</t>
  </si>
  <si>
    <t>Furan, 2,3-dihydro-</t>
  </si>
  <si>
    <t>DTXSID5051785</t>
  </si>
  <si>
    <t>1708-29-8</t>
  </si>
  <si>
    <t>2,5-Dihydrofuran</t>
  </si>
  <si>
    <t>DTXSID3025671</t>
  </si>
  <si>
    <t>78-94-4</t>
  </si>
  <si>
    <t>Methyl vinyl ketone</t>
  </si>
  <si>
    <t>DTXSID8027165</t>
  </si>
  <si>
    <t>513-35-9</t>
  </si>
  <si>
    <t>2-Methyl-2-butene</t>
  </si>
  <si>
    <t>DTXSID5021752</t>
  </si>
  <si>
    <t>75-97-8</t>
  </si>
  <si>
    <t>3,3-Dimethyl-2-butanone</t>
  </si>
  <si>
    <t>DTXSID2021608</t>
  </si>
  <si>
    <t>589-38-8</t>
  </si>
  <si>
    <t>3-Hexanone</t>
  </si>
  <si>
    <t>DTXSID1060471</t>
  </si>
  <si>
    <t>592-90-5</t>
  </si>
  <si>
    <t>Oxepane</t>
  </si>
  <si>
    <t>DTXSID9029192</t>
  </si>
  <si>
    <t>616-38-6</t>
  </si>
  <si>
    <t>Dimethyl carbonate</t>
  </si>
  <si>
    <t>DTXSID6020646</t>
  </si>
  <si>
    <t>110-00-9</t>
  </si>
  <si>
    <r>
      <rPr>
        <b/>
        <sz val="11"/>
        <rFont val="Arial"/>
        <family val="2"/>
      </rPr>
      <t>I</t>
    </r>
  </si>
  <si>
    <t>DTXSID9025611</t>
  </si>
  <si>
    <t>534-22-5</t>
  </si>
  <si>
    <t>2-Methylfuran</t>
  </si>
  <si>
    <t>DTXSID10239228</t>
  </si>
  <si>
    <t>930-27-8</t>
  </si>
  <si>
    <t>3-Methylfuran</t>
  </si>
  <si>
    <t>DTXSID2059774</t>
  </si>
  <si>
    <t>288-13-1</t>
  </si>
  <si>
    <t>Pyrazole</t>
  </si>
  <si>
    <t>DTXSID2029616</t>
  </si>
  <si>
    <t>288-32-4</t>
  </si>
  <si>
    <t>Imidazole</t>
  </si>
  <si>
    <t>DTXSID3065827</t>
  </si>
  <si>
    <t>14906-59-3</t>
  </si>
  <si>
    <t>4-Pyridinecarbonitrile 1-oxide</t>
  </si>
  <si>
    <t>DTXSID8026937</t>
  </si>
  <si>
    <t>115-10-6</t>
  </si>
  <si>
    <t>Dimethyl ether</t>
  </si>
  <si>
    <t>DTXSID9020584</t>
  </si>
  <si>
    <t>64-17-5</t>
  </si>
  <si>
    <t>Ethanol</t>
  </si>
  <si>
    <t>DTXSID1060893</t>
  </si>
  <si>
    <t>632-22-4</t>
  </si>
  <si>
    <t>Tetramethylurea</t>
  </si>
  <si>
    <t>DTXSID0060854</t>
  </si>
  <si>
    <t>628-41-1</t>
  </si>
  <si>
    <t>1,4-Cyclohexadiene</t>
  </si>
  <si>
    <t>DTXSID60164617</t>
  </si>
  <si>
    <t>15082-13-0</t>
  </si>
  <si>
    <t>1-Methyl-3-methylenecyclobutene</t>
  </si>
  <si>
    <t>DTXSID3025174</t>
  </si>
  <si>
    <t>505-22-6</t>
  </si>
  <si>
    <t>1,3-Dioxane</t>
  </si>
  <si>
    <t>DTXSID4020533</t>
  </si>
  <si>
    <t>123-91-1</t>
  </si>
  <si>
    <t>1,4-Dioxane</t>
  </si>
  <si>
    <t>DTXSID20238924</t>
  </si>
  <si>
    <t>922-69-0</t>
  </si>
  <si>
    <t>Ethene, 1,1-dimethoxy-</t>
  </si>
  <si>
    <t>DTXSID1022001</t>
  </si>
  <si>
    <t>141-78-6</t>
  </si>
  <si>
    <t>Ethyl acetate</t>
  </si>
  <si>
    <t>DTXSID2027258</t>
  </si>
  <si>
    <t>625-55-8</t>
  </si>
  <si>
    <t>Isopropyl formate</t>
  </si>
  <si>
    <t>DTXSID3059391</t>
  </si>
  <si>
    <t>110-74-7</t>
  </si>
  <si>
    <t>Formic acid, propyl ester</t>
  </si>
  <si>
    <t>DTXSID7027201</t>
  </si>
  <si>
    <t>554-12-1</t>
  </si>
  <si>
    <t>Methyl propanoate</t>
  </si>
  <si>
    <t>DTXSID2024666</t>
  </si>
  <si>
    <t>110-63-4</t>
  </si>
  <si>
    <t>1,4-Butanediol</t>
  </si>
  <si>
    <t>DTXSID0025286</t>
  </si>
  <si>
    <t>110-71-4</t>
  </si>
  <si>
    <t>Ethylene glycol dimethyl ether</t>
  </si>
  <si>
    <t>DTXSID0074714</t>
  </si>
  <si>
    <t>543-75-9</t>
  </si>
  <si>
    <t>1,4-Dioxene</t>
  </si>
  <si>
    <t>DTXSID6021583</t>
  </si>
  <si>
    <t>431-03-8</t>
  </si>
  <si>
    <t>2,3-Butanedione</t>
  </si>
  <si>
    <t>DTXSID3025542</t>
  </si>
  <si>
    <t>79-41-4</t>
  </si>
  <si>
    <t>Methacrylic acid</t>
  </si>
  <si>
    <t>DTXSID0024183</t>
  </si>
  <si>
    <t>96-33-3</t>
  </si>
  <si>
    <t>Methyl acrylate</t>
  </si>
  <si>
    <t>DTXSID3021431</t>
  </si>
  <si>
    <t>108-05-4</t>
  </si>
  <si>
    <t>Vinyl acetate</t>
  </si>
  <si>
    <t>DTXSID7027544</t>
  </si>
  <si>
    <t>3724-65-0</t>
  </si>
  <si>
    <t>2-Butenoic acid</t>
  </si>
  <si>
    <t>DTXSID1040665</t>
  </si>
  <si>
    <t>1759-53-1</t>
  </si>
  <si>
    <t>Cyclopropane carboxylic acid</t>
  </si>
  <si>
    <t>DTXSID70880977</t>
  </si>
  <si>
    <t>503-64-0</t>
  </si>
  <si>
    <t>(2Z)-2-Butenoic acid</t>
  </si>
  <si>
    <t>DTXSID6020224</t>
  </si>
  <si>
    <t>96-48-0</t>
  </si>
  <si>
    <t>gamma-Butyrolactone</t>
  </si>
  <si>
    <t>DTXSID2047145</t>
  </si>
  <si>
    <t>541-47-9</t>
  </si>
  <si>
    <t>3,3-Dimethylacrylic acid</t>
  </si>
  <si>
    <t>DTXSID2020844</t>
  </si>
  <si>
    <t>80-62-6</t>
  </si>
  <si>
    <t>Methyl methacrylate</t>
  </si>
  <si>
    <t>DTXSID4021979</t>
  </si>
  <si>
    <t>123-54-6</t>
  </si>
  <si>
    <t>2,4-Pentanedione</t>
  </si>
  <si>
    <t>DTXSID3051967</t>
  </si>
  <si>
    <t>2868-37-3</t>
  </si>
  <si>
    <t>Methyl cyclopropanecarboxylate</t>
  </si>
  <si>
    <t>DTXSID6021828</t>
  </si>
  <si>
    <t>98-86-2</t>
  </si>
  <si>
    <t>Acetophenone</t>
  </si>
  <si>
    <t>DTXSID9041520</t>
  </si>
  <si>
    <t>104-87-0</t>
  </si>
  <si>
    <t>4-Methylbenzaldehyde</t>
  </si>
  <si>
    <t>DTXSID6024917</t>
  </si>
  <si>
    <t>123-42-2</t>
  </si>
  <si>
    <t>Diacetone alcohol</t>
  </si>
  <si>
    <t>DTXSID2026600</t>
  </si>
  <si>
    <t>96-49-1</t>
  </si>
  <si>
    <t>1,3-Dioxolan-2-one</t>
  </si>
  <si>
    <t>DTXSID40168951</t>
  </si>
  <si>
    <t>17081-21-9</t>
  </si>
  <si>
    <t>DTXSID3060451</t>
  </si>
  <si>
    <t>591-49-1</t>
  </si>
  <si>
    <t>1-Methylcyclohexene</t>
  </si>
  <si>
    <t>DTXSID50227306</t>
  </si>
  <si>
    <t>765-47-9</t>
  </si>
  <si>
    <t>1,2-Dimethylcyclopentene</t>
  </si>
  <si>
    <t>DTXSID1021164</t>
  </si>
  <si>
    <t>110-85-0</t>
  </si>
  <si>
    <t>Piperazine</t>
  </si>
  <si>
    <t>DTXSID30227420</t>
  </si>
  <si>
    <t>766-97-2</t>
  </si>
  <si>
    <t>Benzene, 1-ethynyl-4-methyl- (9CI)</t>
  </si>
  <si>
    <t>DTXSID4060315</t>
  </si>
  <si>
    <t>557-01-7</t>
  </si>
  <si>
    <t>2-Hydroxypyrimidine</t>
  </si>
  <si>
    <t>DTXSID00227412</t>
  </si>
  <si>
    <t>766-82-5</t>
  </si>
  <si>
    <t>3-Methylphenylacetylene</t>
  </si>
  <si>
    <t>DTXSID70178043</t>
  </si>
  <si>
    <t>2348-49-4</t>
  </si>
  <si>
    <t>DTXSID3063962</t>
  </si>
  <si>
    <t>5616-32-0</t>
  </si>
  <si>
    <t>Methylaminoacetonitrile</t>
  </si>
  <si>
    <t>DTXSID9025116</t>
  </si>
  <si>
    <t>1467-79-4</t>
  </si>
  <si>
    <t>Dimethyl cyanamide</t>
  </si>
  <si>
    <t>DTXSID6048418</t>
  </si>
  <si>
    <t>151-18-8</t>
  </si>
  <si>
    <t>Aminopropionitrile</t>
  </si>
  <si>
    <t>DTXSID8042052</t>
  </si>
  <si>
    <t>95-13-6</t>
  </si>
  <si>
    <t>1H-Indene</t>
  </si>
  <si>
    <t>DTXSID5074470</t>
  </si>
  <si>
    <t>120-73-0</t>
  </si>
  <si>
    <t>Purine</t>
  </si>
  <si>
    <t>DTXSID1021827</t>
  </si>
  <si>
    <t>98-82-8</t>
  </si>
  <si>
    <t>Cumene</t>
  </si>
  <si>
    <t>DTXSID50191997</t>
  </si>
  <si>
    <t>38704-89-1</t>
  </si>
  <si>
    <t>Pyrazolidine, 1,2-dimethyl-</t>
  </si>
  <si>
    <t>DTXSID8039241</t>
  </si>
  <si>
    <t>100-52-7</t>
  </si>
  <si>
    <t>Benzaldehyde</t>
  </si>
  <si>
    <t>DTXSID3042219</t>
  </si>
  <si>
    <t>103-65-1</t>
  </si>
  <si>
    <t>Propylbenzene</t>
  </si>
  <si>
    <t>Supplemental Table S4: Weather data extracted from Middletown, OH (weather station ID#KOHMIDDL47) and Richmond, IN (weather station ID#KINRICHM45).</t>
  </si>
  <si>
    <t>Location</t>
  </si>
  <si>
    <t>Time</t>
  </si>
  <si>
    <t>Temperature</t>
  </si>
  <si>
    <t>Humidity</t>
  </si>
  <si>
    <t>Wind Direction</t>
  </si>
  <si>
    <t>Wind Speed (mph)</t>
  </si>
  <si>
    <t>Site 0</t>
  </si>
  <si>
    <r>
      <t>61.9</t>
    </r>
    <r>
      <rPr>
        <sz val="10"/>
        <color theme="1"/>
        <rFont val="Arial"/>
        <family val="2"/>
      </rPr>
      <t> °F</t>
    </r>
  </si>
  <si>
    <r>
      <t>95</t>
    </r>
    <r>
      <rPr>
        <sz val="10"/>
        <color theme="1"/>
        <rFont val="Arial"/>
        <family val="2"/>
      </rPr>
      <t> %</t>
    </r>
  </si>
  <si>
    <t>NW</t>
  </si>
  <si>
    <r>
      <t>61.8</t>
    </r>
    <r>
      <rPr>
        <sz val="10"/>
        <color theme="1"/>
        <rFont val="Arial"/>
        <family val="2"/>
      </rPr>
      <t> °F</t>
    </r>
  </si>
  <si>
    <r>
      <t>94</t>
    </r>
    <r>
      <rPr>
        <sz val="10"/>
        <color theme="1"/>
        <rFont val="Arial"/>
        <family val="2"/>
      </rPr>
      <t> %</t>
    </r>
  </si>
  <si>
    <r>
      <t>62.1</t>
    </r>
    <r>
      <rPr>
        <sz val="10"/>
        <color theme="1"/>
        <rFont val="Arial"/>
        <family val="2"/>
      </rPr>
      <t> °F</t>
    </r>
  </si>
  <si>
    <r>
      <t>93</t>
    </r>
    <r>
      <rPr>
        <sz val="10"/>
        <color theme="1"/>
        <rFont val="Arial"/>
        <family val="2"/>
      </rPr>
      <t> %</t>
    </r>
  </si>
  <si>
    <r>
      <t>62.2</t>
    </r>
    <r>
      <rPr>
        <sz val="10"/>
        <color theme="1"/>
        <rFont val="Arial"/>
        <family val="2"/>
      </rPr>
      <t> °F</t>
    </r>
  </si>
  <si>
    <r>
      <t>62.4</t>
    </r>
    <r>
      <rPr>
        <sz val="10"/>
        <color theme="1"/>
        <rFont val="Arial"/>
        <family val="2"/>
      </rPr>
      <t> °F</t>
    </r>
  </si>
  <si>
    <t>Site 1 Visit 1</t>
  </si>
  <si>
    <r>
      <t>74.5</t>
    </r>
    <r>
      <rPr>
        <sz val="10"/>
        <color theme="1"/>
        <rFont val="Arial"/>
        <family val="2"/>
      </rPr>
      <t> °F</t>
    </r>
  </si>
  <si>
    <r>
      <t>55</t>
    </r>
    <r>
      <rPr>
        <sz val="10"/>
        <color theme="1"/>
        <rFont val="Arial"/>
        <family val="2"/>
      </rPr>
      <t> %</t>
    </r>
  </si>
  <si>
    <t>West</t>
  </si>
  <si>
    <r>
      <t>75.1</t>
    </r>
    <r>
      <rPr>
        <sz val="10"/>
        <color theme="1"/>
        <rFont val="Arial"/>
        <family val="2"/>
      </rPr>
      <t> °F</t>
    </r>
  </si>
  <si>
    <r>
      <t>54</t>
    </r>
    <r>
      <rPr>
        <sz val="10"/>
        <color theme="1"/>
        <rFont val="Arial"/>
        <family val="2"/>
      </rPr>
      <t> %</t>
    </r>
  </si>
  <si>
    <t>WNW</t>
  </si>
  <si>
    <r>
      <t>74.8</t>
    </r>
    <r>
      <rPr>
        <sz val="10"/>
        <color theme="1"/>
        <rFont val="Arial"/>
        <family val="2"/>
      </rPr>
      <t> °F</t>
    </r>
  </si>
  <si>
    <r>
      <t>53</t>
    </r>
    <r>
      <rPr>
        <sz val="10"/>
        <color theme="1"/>
        <rFont val="Arial"/>
        <family val="2"/>
      </rPr>
      <t> %</t>
    </r>
  </si>
  <si>
    <r>
      <t>75.7</t>
    </r>
    <r>
      <rPr>
        <sz val="10"/>
        <color theme="1"/>
        <rFont val="Arial"/>
        <family val="2"/>
      </rPr>
      <t> °F</t>
    </r>
  </si>
  <si>
    <r>
      <t>52</t>
    </r>
    <r>
      <rPr>
        <sz val="10"/>
        <color theme="1"/>
        <rFont val="Arial"/>
        <family val="2"/>
      </rPr>
      <t> %</t>
    </r>
  </si>
  <si>
    <r>
      <t>76.5</t>
    </r>
    <r>
      <rPr>
        <sz val="10"/>
        <color theme="1"/>
        <rFont val="Arial"/>
        <family val="2"/>
      </rPr>
      <t> °F</t>
    </r>
  </si>
  <si>
    <r>
      <t>50</t>
    </r>
    <r>
      <rPr>
        <sz val="10"/>
        <color theme="1"/>
        <rFont val="Arial"/>
        <family val="2"/>
      </rPr>
      <t> %</t>
    </r>
  </si>
  <si>
    <t>WSW</t>
  </si>
  <si>
    <r>
      <t>76.0</t>
    </r>
    <r>
      <rPr>
        <sz val="10"/>
        <color theme="1"/>
        <rFont val="Arial"/>
        <family val="2"/>
      </rPr>
      <t> °F</t>
    </r>
  </si>
  <si>
    <t>SW</t>
  </si>
  <si>
    <r>
      <t>77.1</t>
    </r>
    <r>
      <rPr>
        <sz val="10"/>
        <color theme="1"/>
        <rFont val="Arial"/>
        <family val="2"/>
      </rPr>
      <t> °F</t>
    </r>
  </si>
  <si>
    <r>
      <t>48</t>
    </r>
    <r>
      <rPr>
        <sz val="10"/>
        <color theme="1"/>
        <rFont val="Arial"/>
        <family val="2"/>
      </rPr>
      <t> %</t>
    </r>
  </si>
  <si>
    <t>SSW</t>
  </si>
  <si>
    <t>Site 2 Visit 1</t>
  </si>
  <si>
    <r>
      <t>77.7</t>
    </r>
    <r>
      <rPr>
        <sz val="10"/>
        <color theme="1"/>
        <rFont val="Arial"/>
        <family val="2"/>
      </rPr>
      <t> °F</t>
    </r>
  </si>
  <si>
    <r>
      <t>39</t>
    </r>
    <r>
      <rPr>
        <sz val="10"/>
        <color theme="1"/>
        <rFont val="Arial"/>
        <family val="2"/>
      </rPr>
      <t> %</t>
    </r>
  </si>
  <si>
    <r>
      <t>78.4</t>
    </r>
    <r>
      <rPr>
        <sz val="10"/>
        <color theme="1"/>
        <rFont val="Arial"/>
        <family val="2"/>
      </rPr>
      <t> °F</t>
    </r>
  </si>
  <si>
    <r>
      <t>38</t>
    </r>
    <r>
      <rPr>
        <sz val="10"/>
        <color theme="1"/>
        <rFont val="Arial"/>
        <family val="2"/>
      </rPr>
      <t> %</t>
    </r>
  </si>
  <si>
    <r>
      <t>80.1</t>
    </r>
    <r>
      <rPr>
        <sz val="10"/>
        <color theme="1"/>
        <rFont val="Arial"/>
        <family val="2"/>
      </rPr>
      <t> °F</t>
    </r>
  </si>
  <si>
    <r>
      <t>37</t>
    </r>
    <r>
      <rPr>
        <sz val="10"/>
        <color theme="1"/>
        <rFont val="Arial"/>
        <family val="2"/>
      </rPr>
      <t> %</t>
    </r>
  </si>
  <si>
    <r>
      <t>78.7</t>
    </r>
    <r>
      <rPr>
        <sz val="10"/>
        <color theme="1"/>
        <rFont val="Arial"/>
        <family val="2"/>
      </rPr>
      <t> °F</t>
    </r>
  </si>
  <si>
    <r>
      <t>78.2</t>
    </r>
    <r>
      <rPr>
        <sz val="10"/>
        <color theme="1"/>
        <rFont val="Arial"/>
        <family val="2"/>
      </rPr>
      <t> °F</t>
    </r>
  </si>
  <si>
    <r>
      <t>78.6</t>
    </r>
    <r>
      <rPr>
        <sz val="10"/>
        <color theme="1"/>
        <rFont val="Arial"/>
        <family val="2"/>
      </rPr>
      <t> °F</t>
    </r>
  </si>
  <si>
    <t>Site 1 Visit 2</t>
  </si>
  <si>
    <r>
      <t>75.8</t>
    </r>
    <r>
      <rPr>
        <sz val="10"/>
        <color theme="1"/>
        <rFont val="Arial"/>
        <family val="2"/>
      </rPr>
      <t> °F</t>
    </r>
  </si>
  <si>
    <r>
      <t>43</t>
    </r>
    <r>
      <rPr>
        <sz val="10"/>
        <color theme="1"/>
        <rFont val="Arial"/>
        <family val="2"/>
      </rPr>
      <t> %</t>
    </r>
  </si>
  <si>
    <r>
      <t>75.6</t>
    </r>
    <r>
      <rPr>
        <sz val="10"/>
        <color theme="1"/>
        <rFont val="Arial"/>
        <family val="2"/>
      </rPr>
      <t> °F</t>
    </r>
  </si>
  <si>
    <r>
      <t>44</t>
    </r>
    <r>
      <rPr>
        <sz val="10"/>
        <color theme="1"/>
        <rFont val="Arial"/>
        <family val="2"/>
      </rPr>
      <t> %</t>
    </r>
  </si>
  <si>
    <r>
      <t>75.2</t>
    </r>
    <r>
      <rPr>
        <sz val="10"/>
        <color theme="1"/>
        <rFont val="Arial"/>
        <family val="2"/>
      </rPr>
      <t> °F</t>
    </r>
  </si>
  <si>
    <r>
      <t>45</t>
    </r>
    <r>
      <rPr>
        <sz val="10"/>
        <color theme="1"/>
        <rFont val="Arial"/>
        <family val="2"/>
      </rPr>
      <t> %</t>
    </r>
  </si>
  <si>
    <r>
      <t>46</t>
    </r>
    <r>
      <rPr>
        <sz val="10"/>
        <color theme="1"/>
        <rFont val="Arial"/>
        <family val="2"/>
      </rPr>
      <t> %</t>
    </r>
  </si>
  <si>
    <r>
      <t>74.2</t>
    </r>
    <r>
      <rPr>
        <sz val="10"/>
        <color theme="1"/>
        <rFont val="Arial"/>
        <family val="2"/>
      </rPr>
      <t> °F</t>
    </r>
  </si>
  <si>
    <r>
      <t>47</t>
    </r>
    <r>
      <rPr>
        <sz val="10"/>
        <color theme="1"/>
        <rFont val="Arial"/>
        <family val="2"/>
      </rPr>
      <t> %</t>
    </r>
  </si>
  <si>
    <t>South</t>
  </si>
  <si>
    <r>
      <t>73.9</t>
    </r>
    <r>
      <rPr>
        <sz val="10"/>
        <color theme="1"/>
        <rFont val="Arial"/>
        <family val="2"/>
      </rPr>
      <t> °F</t>
    </r>
  </si>
  <si>
    <r>
      <t>73.6</t>
    </r>
    <r>
      <rPr>
        <sz val="10"/>
        <color theme="1"/>
        <rFont val="Arial"/>
        <family val="2"/>
      </rPr>
      <t> °F</t>
    </r>
  </si>
  <si>
    <t>Site 2 Visit 2</t>
  </si>
  <si>
    <r>
      <t>73.1</t>
    </r>
    <r>
      <rPr>
        <sz val="10"/>
        <color theme="1"/>
        <rFont val="Arial"/>
        <family val="2"/>
      </rPr>
      <t> °F</t>
    </r>
  </si>
  <si>
    <r>
      <t>49</t>
    </r>
    <r>
      <rPr>
        <sz val="10"/>
        <color theme="1"/>
        <rFont val="Arial"/>
        <family val="2"/>
      </rPr>
      <t> %</t>
    </r>
  </si>
  <si>
    <r>
      <t>72.9</t>
    </r>
    <r>
      <rPr>
        <sz val="10"/>
        <color theme="1"/>
        <rFont val="Arial"/>
        <family val="2"/>
      </rPr>
      <t> °F</t>
    </r>
  </si>
  <si>
    <r>
      <t>72.6</t>
    </r>
    <r>
      <rPr>
        <sz val="10"/>
        <color theme="1"/>
        <rFont val="Arial"/>
        <family val="2"/>
      </rPr>
      <t> °F</t>
    </r>
  </si>
  <si>
    <t>SSE</t>
  </si>
  <si>
    <r>
      <t>72.5</t>
    </r>
    <r>
      <rPr>
        <sz val="10"/>
        <color theme="1"/>
        <rFont val="Arial"/>
        <family val="2"/>
      </rPr>
      <t> °F</t>
    </r>
  </si>
  <si>
    <r>
      <t>51</t>
    </r>
    <r>
      <rPr>
        <sz val="10"/>
        <color theme="1"/>
        <rFont val="Arial"/>
        <family val="2"/>
      </rPr>
      <t> %</t>
    </r>
  </si>
  <si>
    <r>
      <t>72.4</t>
    </r>
    <r>
      <rPr>
        <sz val="10"/>
        <color theme="1"/>
        <rFont val="Arial"/>
        <family val="2"/>
      </rPr>
      <t> °F</t>
    </r>
  </si>
  <si>
    <r>
      <t>72.2</t>
    </r>
    <r>
      <rPr>
        <sz val="10"/>
        <color theme="1"/>
        <rFont val="Arial"/>
        <family val="2"/>
      </rPr>
      <t> °F</t>
    </r>
  </si>
  <si>
    <r>
      <t>71.8</t>
    </r>
    <r>
      <rPr>
        <sz val="10"/>
        <color theme="1"/>
        <rFont val="Arial"/>
        <family val="2"/>
      </rPr>
      <t> °F</t>
    </r>
  </si>
  <si>
    <r>
      <t>71.7</t>
    </r>
    <r>
      <rPr>
        <sz val="10"/>
        <color theme="1"/>
        <rFont val="Arial"/>
        <family val="2"/>
      </rPr>
      <t> °F</t>
    </r>
  </si>
  <si>
    <t>Formula(Neutral)</t>
  </si>
  <si>
    <t>Mass(neutral)</t>
  </si>
  <si>
    <t>Concentration(PPB)</t>
  </si>
  <si>
    <t>CH4O</t>
  </si>
  <si>
    <t>Methanol</t>
  </si>
  <si>
    <t>C2H3N</t>
  </si>
  <si>
    <t>Acetonitrile</t>
  </si>
  <si>
    <t>C2H3Cl</t>
  </si>
  <si>
    <t>Vinyl Chloride</t>
  </si>
  <si>
    <t>C5H8</t>
  </si>
  <si>
    <t>Isoprene</t>
  </si>
  <si>
    <t>Methyl Vinyl Ketone</t>
  </si>
  <si>
    <t>2- Butanone</t>
  </si>
  <si>
    <t>Toluene</t>
  </si>
  <si>
    <t>C2H2Cl2</t>
  </si>
  <si>
    <t xml:space="preserve">1,2-Dichloroethylene </t>
  </si>
  <si>
    <t>Styrene</t>
  </si>
  <si>
    <t>p-Xylene</t>
  </si>
  <si>
    <t>1,3,5-Trimethylbenzene</t>
  </si>
  <si>
    <t>C2HCl3</t>
  </si>
  <si>
    <t>Trichloroethylene</t>
  </si>
  <si>
    <t>C10H14</t>
  </si>
  <si>
    <t>1,2,3,5 Tetramethylbenzene</t>
  </si>
  <si>
    <t>C2Cl4</t>
  </si>
  <si>
    <t>Tetrachloroethylene</t>
  </si>
  <si>
    <t xml:space="preserve">Supplemental Table 3: Hazard assessment of all the potential compounds associated with the 49 volatile organic compounds (VOCs) (listed in Table S2) detected at sampling sites with average concentration levels higher than the local rural background (Site 0) during at least one site visit. </t>
  </si>
  <si>
    <t>A. Ionization Settings</t>
  </si>
  <si>
    <t>Primary Ion</t>
  </si>
  <si>
    <t>H3O+</t>
  </si>
  <si>
    <t>Transmission</t>
  </si>
  <si>
    <t>H3O</t>
  </si>
  <si>
    <t>PC Inlet</t>
  </si>
  <si>
    <t>p Drift</t>
  </si>
  <si>
    <t>ToFLens</t>
  </si>
  <si>
    <t>1.40E-4 mbar</t>
  </si>
  <si>
    <t>ToF</t>
  </si>
  <si>
    <t>4.08E-6 mbar</t>
  </si>
  <si>
    <t>E/N</t>
  </si>
  <si>
    <t>135 Td</t>
  </si>
  <si>
    <t>Temps</t>
  </si>
  <si>
    <t>80.00 C</t>
  </si>
  <si>
    <t>SrcValve</t>
  </si>
  <si>
    <t>H2O</t>
  </si>
  <si>
    <t>lhc</t>
  </si>
  <si>
    <t>FC-inlet</t>
  </si>
  <si>
    <t>Us</t>
  </si>
  <si>
    <t>Uso</t>
  </si>
  <si>
    <t>Udrift</t>
  </si>
  <si>
    <t>Usampler</t>
  </si>
  <si>
    <t>Lens 1</t>
  </si>
  <si>
    <t>Lens 2</t>
  </si>
  <si>
    <t>Lens 3</t>
  </si>
  <si>
    <t>Lens 4</t>
  </si>
  <si>
    <t>Lens 5</t>
  </si>
  <si>
    <t>Lens 6</t>
  </si>
  <si>
    <t>Lens 7</t>
  </si>
  <si>
    <t>Push L</t>
  </si>
  <si>
    <t>Push H</t>
  </si>
  <si>
    <t>Pull L</t>
  </si>
  <si>
    <t>Pull H</t>
  </si>
  <si>
    <t>Grid</t>
  </si>
  <si>
    <t>Cage</t>
  </si>
  <si>
    <t>Refl. Grid</t>
  </si>
  <si>
    <t>Refl. Back</t>
  </si>
  <si>
    <t>MCP F</t>
  </si>
  <si>
    <t>MCP B</t>
  </si>
  <si>
    <t>B. TPS Settings (V)</t>
  </si>
  <si>
    <t>C. Aquistion Settings</t>
  </si>
  <si>
    <t>Single Spec Time (ms)</t>
  </si>
  <si>
    <t>Extraction time (us)</t>
  </si>
  <si>
    <t>max Flighttime (us)</t>
  </si>
  <si>
    <t>D. Hexapole Settings</t>
  </si>
  <si>
    <t>Frequency (Mhz)</t>
  </si>
  <si>
    <t>Amplitude (V)</t>
  </si>
  <si>
    <t>Offset (V)</t>
  </si>
  <si>
    <t>Supplemental Table 1: Targeted and non-targeted analysis of the 59 compounds detected across all sampling sites and visits. * = Targeted VOC analysis using gas calibration factor; ND =  Not detected</t>
  </si>
  <si>
    <t>Supplemental Table 2: Non-targeted analysis of the 46 volatile organic compounds (VOCs) detected at sampling sites with average concentration levels higher than the local rural background (Site 0) during at least one site visit. Highlighted rows depict VOCs with average concentration levels at least 1.8-fold higher than background levels at any site visit. * = Targeted VOC analysis using gas calibration factor; ND= Not detected</t>
  </si>
  <si>
    <t>Oxetane</t>
  </si>
  <si>
    <t>Supplemental Table 5: ioniTOF Software Aquistion Settings</t>
  </si>
  <si>
    <t>Supplemental Table 6: Composition of the PTR-ToF calibration g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x14ac:knownFonts="1">
    <font>
      <sz val="12"/>
      <color theme="1"/>
      <name val="Calibri"/>
      <family val="2"/>
      <scheme val="minor"/>
    </font>
    <font>
      <sz val="10"/>
      <color theme="1"/>
      <name val="Calibri"/>
      <family val="2"/>
      <scheme val="minor"/>
    </font>
    <font>
      <sz val="9"/>
      <color theme="1"/>
      <name val="Calibri"/>
      <family val="2"/>
      <scheme val="minor"/>
    </font>
    <font>
      <sz val="8"/>
      <name val="Calibri"/>
      <family val="2"/>
      <scheme val="minor"/>
    </font>
    <font>
      <sz val="12"/>
      <color theme="4"/>
      <name val="Calibri"/>
      <family val="2"/>
      <scheme val="minor"/>
    </font>
    <font>
      <sz val="12"/>
      <color rgb="FF7030A0"/>
      <name val="Calibri"/>
      <family val="2"/>
      <scheme val="minor"/>
    </font>
    <font>
      <b/>
      <sz val="12"/>
      <color theme="1"/>
      <name val="Calibri"/>
      <family val="2"/>
      <scheme val="minor"/>
    </font>
    <font>
      <sz val="12"/>
      <color theme="1"/>
      <name val="Arial"/>
      <family val="2"/>
    </font>
    <font>
      <sz val="10"/>
      <color theme="1"/>
      <name val="Arial"/>
      <family val="2"/>
    </font>
    <font>
      <sz val="11"/>
      <color theme="1"/>
      <name val="Arial"/>
      <family val="2"/>
    </font>
    <font>
      <b/>
      <sz val="10"/>
      <color theme="1"/>
      <name val="Arial"/>
      <family val="2"/>
    </font>
    <font>
      <b/>
      <sz val="12"/>
      <color theme="1"/>
      <name val="Arial"/>
      <family val="2"/>
    </font>
    <font>
      <b/>
      <sz val="11"/>
      <color theme="1"/>
      <name val="Arial"/>
      <family val="2"/>
    </font>
    <font>
      <b/>
      <u/>
      <sz val="10"/>
      <color theme="1"/>
      <name val="Arial"/>
      <family val="2"/>
    </font>
    <font>
      <sz val="9"/>
      <color theme="1"/>
      <name val="Arial"/>
      <family val="2"/>
    </font>
    <font>
      <b/>
      <sz val="12"/>
      <color rgb="FF4C4C4C"/>
      <name val="Arial"/>
      <family val="2"/>
    </font>
    <font>
      <b/>
      <sz val="9"/>
      <color theme="1"/>
      <name val="Arial"/>
      <family val="2"/>
    </font>
    <font>
      <b/>
      <sz val="11"/>
      <name val="Arial"/>
      <family val="2"/>
    </font>
    <font>
      <i/>
      <sz val="11"/>
      <name val="Arial"/>
      <family val="2"/>
    </font>
    <font>
      <sz val="11"/>
      <color rgb="FF000000"/>
      <name val="Arial"/>
      <family val="2"/>
    </font>
    <font>
      <sz val="10"/>
      <color rgb="FF000000"/>
      <name val="Arial"/>
      <family val="2"/>
    </font>
    <font>
      <sz val="11"/>
      <color rgb="FF000000"/>
      <name val="Calibri"/>
      <family val="2"/>
    </font>
    <font>
      <sz val="12"/>
      <color rgb="FF000000"/>
      <name val="Arial"/>
      <family val="2"/>
    </font>
  </fonts>
  <fills count="17">
    <fill>
      <patternFill patternType="none"/>
    </fill>
    <fill>
      <patternFill patternType="gray125"/>
    </fill>
    <fill>
      <patternFill patternType="solid">
        <fgColor theme="2" tint="-9.9978637043366805E-2"/>
        <bgColor indexed="64"/>
      </patternFill>
    </fill>
    <fill>
      <patternFill patternType="solid">
        <fgColor theme="7" tint="0.79998168889431442"/>
        <bgColor indexed="64"/>
      </patternFill>
    </fill>
    <fill>
      <patternFill patternType="mediumGray">
        <bgColor theme="2" tint="-9.9978637043366805E-2"/>
      </patternFill>
    </fill>
    <fill>
      <patternFill patternType="solid">
        <fgColor rgb="FFFFFFFF"/>
        <bgColor indexed="64"/>
      </patternFill>
    </fill>
    <fill>
      <patternFill patternType="solid">
        <fgColor rgb="FFF7F7F7"/>
        <bgColor indexed="64"/>
      </patternFill>
    </fill>
    <fill>
      <patternFill patternType="solid">
        <fgColor rgb="FFE7E7E7"/>
        <bgColor indexed="64"/>
      </patternFill>
    </fill>
    <fill>
      <patternFill patternType="solid">
        <fgColor theme="0" tint="-4.9989318521683403E-2"/>
        <bgColor indexed="64"/>
      </patternFill>
    </fill>
    <fill>
      <patternFill patternType="solid">
        <fgColor indexed="43"/>
      </patternFill>
    </fill>
    <fill>
      <patternFill patternType="solid">
        <fgColor indexed="10"/>
      </patternFill>
    </fill>
    <fill>
      <patternFill patternType="solid">
        <fgColor indexed="52"/>
      </patternFill>
    </fill>
    <fill>
      <patternFill patternType="solid">
        <fgColor indexed="42"/>
      </patternFill>
    </fill>
    <fill>
      <patternFill patternType="solid">
        <fgColor indexed="22"/>
      </patternFill>
    </fill>
    <fill>
      <patternFill patternType="solid">
        <fgColor indexed="9"/>
      </patternFill>
    </fill>
    <fill>
      <patternFill patternType="solid">
        <fgColor rgb="FFFFFFFF"/>
        <bgColor rgb="FF000000"/>
      </patternFill>
    </fill>
    <fill>
      <patternFill patternType="solid">
        <fgColor rgb="FFCCFFCC"/>
        <bgColor rgb="FF000000"/>
      </patternFill>
    </fill>
  </fills>
  <borders count="77">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thin">
        <color indexed="64"/>
      </bottom>
      <diagonal/>
    </border>
    <border>
      <left/>
      <right/>
      <top style="thin">
        <color indexed="64"/>
      </top>
      <bottom style="medium">
        <color indexed="64"/>
      </bottom>
      <diagonal/>
    </border>
    <border>
      <left style="medium">
        <color indexed="64"/>
      </left>
      <right/>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indexed="64"/>
      </right>
      <top/>
      <bottom/>
      <diagonal/>
    </border>
    <border>
      <left/>
      <right style="thin">
        <color indexed="64"/>
      </right>
      <top/>
      <bottom style="thin">
        <color indexed="64"/>
      </bottom>
      <diagonal/>
    </border>
    <border>
      <left style="medium">
        <color indexed="64"/>
      </left>
      <right/>
      <top/>
      <bottom/>
      <diagonal/>
    </border>
    <border>
      <left style="medium">
        <color indexed="64"/>
      </left>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23"/>
      </left>
      <right style="thin">
        <color indexed="23"/>
      </right>
      <top style="thin">
        <color indexed="23"/>
      </top>
      <bottom style="thin">
        <color indexed="23"/>
      </bottom>
      <diagonal/>
    </border>
    <border>
      <left style="thin">
        <color auto="1"/>
      </left>
      <right style="thin">
        <color auto="1"/>
      </right>
      <top style="thin">
        <color auto="1"/>
      </top>
      <bottom style="thin">
        <color auto="1"/>
      </bottom>
      <diagonal/>
    </border>
    <border>
      <left/>
      <right/>
      <top style="thin">
        <color indexed="8"/>
      </top>
      <bottom style="thin">
        <color indexed="8"/>
      </bottom>
      <diagonal/>
    </border>
    <border>
      <left/>
      <right style="thin">
        <color indexed="8"/>
      </right>
      <top style="thin">
        <color indexed="8"/>
      </top>
      <bottom style="thin">
        <color indexed="8"/>
      </bottom>
      <diagonal/>
    </border>
    <border>
      <left style="thin">
        <color indexed="8"/>
      </left>
      <right style="thin">
        <color indexed="8"/>
      </right>
      <top/>
      <bottom/>
      <diagonal/>
    </border>
    <border>
      <left style="thin">
        <color indexed="8"/>
      </left>
      <right style="thin">
        <color indexed="8"/>
      </right>
      <top/>
      <bottom style="thin">
        <color indexed="8"/>
      </bottom>
      <diagonal/>
    </border>
    <border>
      <left style="thin">
        <color indexed="23"/>
      </left>
      <right style="thin">
        <color indexed="23"/>
      </right>
      <top/>
      <bottom style="thin">
        <color indexed="23"/>
      </bottom>
      <diagonal/>
    </border>
    <border>
      <left/>
      <right style="thin">
        <color indexed="23"/>
      </right>
      <top/>
      <bottom style="thin">
        <color indexed="23"/>
      </bottom>
      <diagonal/>
    </border>
    <border>
      <left style="thin">
        <color indexed="64"/>
      </left>
      <right/>
      <top/>
      <bottom style="thin">
        <color indexed="64"/>
      </bottom>
      <diagonal/>
    </border>
    <border>
      <left/>
      <right/>
      <top/>
      <bottom style="thin">
        <color indexed="64"/>
      </bottom>
      <diagonal/>
    </border>
    <border>
      <left/>
      <right style="thin">
        <color rgb="FF808080"/>
      </right>
      <top style="thin">
        <color rgb="FF808080"/>
      </top>
      <bottom style="thin">
        <color rgb="FF808080"/>
      </bottom>
      <diagonal/>
    </border>
    <border>
      <left/>
      <right style="thin">
        <color indexed="23"/>
      </right>
      <top style="thin">
        <color indexed="23"/>
      </top>
      <bottom style="thin">
        <color indexed="23"/>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medium">
        <color rgb="FF000000"/>
      </left>
      <right style="medium">
        <color rgb="FF000000"/>
      </right>
      <top style="medium">
        <color rgb="FF000000"/>
      </top>
      <bottom style="medium">
        <color rgb="FF000000"/>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medium">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auto="1"/>
      </left>
      <right style="thin">
        <color auto="1"/>
      </right>
      <top style="thin">
        <color auto="1"/>
      </top>
      <bottom/>
      <diagonal/>
    </border>
  </borders>
  <cellStyleXfs count="1">
    <xf numFmtId="0" fontId="0" fillId="0" borderId="0"/>
  </cellStyleXfs>
  <cellXfs count="247">
    <xf numFmtId="0" fontId="0" fillId="0" borderId="0" xfId="0"/>
    <xf numFmtId="0" fontId="1" fillId="0" borderId="0" xfId="0" applyFont="1"/>
    <xf numFmtId="0" fontId="1" fillId="0" borderId="0" xfId="0" applyFont="1" applyAlignment="1">
      <alignment horizontal="center"/>
    </xf>
    <xf numFmtId="0" fontId="1" fillId="0" borderId="0" xfId="0" applyFont="1" applyAlignment="1">
      <alignment horizontal="left"/>
    </xf>
    <xf numFmtId="0" fontId="0" fillId="0" borderId="0" xfId="0" applyAlignment="1">
      <alignment horizontal="center"/>
    </xf>
    <xf numFmtId="0" fontId="2" fillId="0" borderId="0" xfId="0" applyFont="1"/>
    <xf numFmtId="0" fontId="0" fillId="0" borderId="0" xfId="0" applyAlignment="1">
      <alignment wrapText="1"/>
    </xf>
    <xf numFmtId="0" fontId="1" fillId="0" borderId="0" xfId="0" applyFont="1" applyAlignment="1">
      <alignment wrapText="1"/>
    </xf>
    <xf numFmtId="11" fontId="4" fillId="0" borderId="0" xfId="0" applyNumberFormat="1" applyFont="1"/>
    <xf numFmtId="11" fontId="5" fillId="0" borderId="0" xfId="0" applyNumberFormat="1" applyFont="1"/>
    <xf numFmtId="0" fontId="8" fillId="0" borderId="0" xfId="0" applyFont="1"/>
    <xf numFmtId="0" fontId="8" fillId="0" borderId="0" xfId="0" applyFont="1" applyAlignment="1">
      <alignment horizontal="center"/>
    </xf>
    <xf numFmtId="0" fontId="8" fillId="0" borderId="0" xfId="0" applyFont="1" applyAlignment="1">
      <alignment horizontal="left"/>
    </xf>
    <xf numFmtId="0" fontId="7" fillId="0" borderId="35" xfId="0" applyFont="1" applyBorder="1"/>
    <xf numFmtId="0" fontId="8" fillId="0" borderId="35" xfId="0" applyFont="1" applyBorder="1"/>
    <xf numFmtId="0" fontId="8" fillId="0" borderId="30" xfId="0" applyFont="1" applyBorder="1"/>
    <xf numFmtId="0" fontId="7" fillId="0" borderId="30" xfId="0" applyFont="1" applyBorder="1"/>
    <xf numFmtId="2" fontId="10" fillId="5" borderId="22" xfId="0" applyNumberFormat="1" applyFont="1" applyFill="1" applyBorder="1" applyAlignment="1">
      <alignment horizontal="center" wrapText="1"/>
    </xf>
    <xf numFmtId="2" fontId="10" fillId="6" borderId="11" xfId="0" applyNumberFormat="1" applyFont="1" applyFill="1" applyBorder="1" applyAlignment="1">
      <alignment horizontal="center" wrapText="1"/>
    </xf>
    <xf numFmtId="2" fontId="10" fillId="5" borderId="11" xfId="0" applyNumberFormat="1" applyFont="1" applyFill="1" applyBorder="1" applyAlignment="1">
      <alignment horizontal="center" wrapText="1"/>
    </xf>
    <xf numFmtId="2" fontId="10" fillId="6" borderId="16" xfId="0" applyNumberFormat="1" applyFont="1" applyFill="1" applyBorder="1" applyAlignment="1">
      <alignment horizontal="center" wrapText="1"/>
    </xf>
    <xf numFmtId="0" fontId="10" fillId="6" borderId="22" xfId="0" applyFont="1" applyFill="1" applyBorder="1" applyAlignment="1">
      <alignment horizontal="center" wrapText="1"/>
    </xf>
    <xf numFmtId="0" fontId="10" fillId="5" borderId="11" xfId="0" applyFont="1" applyFill="1" applyBorder="1" applyAlignment="1">
      <alignment horizontal="center" wrapText="1"/>
    </xf>
    <xf numFmtId="0" fontId="10" fillId="6" borderId="11" xfId="0" applyFont="1" applyFill="1" applyBorder="1" applyAlignment="1">
      <alignment horizontal="center" wrapText="1"/>
    </xf>
    <xf numFmtId="0" fontId="10" fillId="5" borderId="16" xfId="0" applyFont="1" applyFill="1" applyBorder="1" applyAlignment="1">
      <alignment horizontal="center" wrapText="1"/>
    </xf>
    <xf numFmtId="0" fontId="10" fillId="5" borderId="22" xfId="0" applyFont="1" applyFill="1" applyBorder="1" applyAlignment="1">
      <alignment horizontal="center" wrapText="1"/>
    </xf>
    <xf numFmtId="0" fontId="10" fillId="6" borderId="16" xfId="0" applyFont="1" applyFill="1" applyBorder="1" applyAlignment="1">
      <alignment horizontal="center" wrapText="1"/>
    </xf>
    <xf numFmtId="18" fontId="10" fillId="5" borderId="21" xfId="0" applyNumberFormat="1" applyFont="1" applyFill="1" applyBorder="1" applyAlignment="1">
      <alignment horizontal="center" wrapText="1"/>
    </xf>
    <xf numFmtId="0" fontId="10" fillId="5" borderId="21" xfId="0" applyFont="1" applyFill="1" applyBorder="1" applyAlignment="1">
      <alignment horizontal="center" wrapText="1"/>
    </xf>
    <xf numFmtId="18" fontId="10" fillId="6" borderId="10" xfId="0" applyNumberFormat="1" applyFont="1" applyFill="1" applyBorder="1" applyAlignment="1">
      <alignment horizontal="center" wrapText="1"/>
    </xf>
    <xf numFmtId="0" fontId="10" fillId="6" borderId="10" xfId="0" applyFont="1" applyFill="1" applyBorder="1" applyAlignment="1">
      <alignment horizontal="center" wrapText="1"/>
    </xf>
    <xf numFmtId="18" fontId="10" fillId="5" borderId="10" xfId="0" applyNumberFormat="1" applyFont="1" applyFill="1" applyBorder="1" applyAlignment="1">
      <alignment horizontal="center" wrapText="1"/>
    </xf>
    <xf numFmtId="0" fontId="10" fillId="5" borderId="10" xfId="0" applyFont="1" applyFill="1" applyBorder="1" applyAlignment="1">
      <alignment horizontal="center" wrapText="1"/>
    </xf>
    <xf numFmtId="18" fontId="10" fillId="6" borderId="15" xfId="0" applyNumberFormat="1" applyFont="1" applyFill="1" applyBorder="1" applyAlignment="1">
      <alignment horizontal="center" wrapText="1"/>
    </xf>
    <xf numFmtId="0" fontId="10" fillId="6" borderId="15" xfId="0" applyFont="1" applyFill="1" applyBorder="1" applyAlignment="1">
      <alignment horizontal="center" wrapText="1"/>
    </xf>
    <xf numFmtId="18" fontId="10" fillId="6" borderId="21" xfId="0" applyNumberFormat="1" applyFont="1" applyFill="1" applyBorder="1" applyAlignment="1">
      <alignment horizontal="center" wrapText="1"/>
    </xf>
    <xf numFmtId="0" fontId="10" fillId="6" borderId="21" xfId="0" applyFont="1" applyFill="1" applyBorder="1" applyAlignment="1">
      <alignment horizontal="center" wrapText="1"/>
    </xf>
    <xf numFmtId="18" fontId="10" fillId="5" borderId="15" xfId="0" applyNumberFormat="1" applyFont="1" applyFill="1" applyBorder="1" applyAlignment="1">
      <alignment horizontal="center" wrapText="1"/>
    </xf>
    <xf numFmtId="0" fontId="10" fillId="5" borderId="15" xfId="0" applyFont="1" applyFill="1" applyBorder="1" applyAlignment="1">
      <alignment horizontal="center" wrapText="1"/>
    </xf>
    <xf numFmtId="0" fontId="11" fillId="0" borderId="0" xfId="0" applyFont="1"/>
    <xf numFmtId="0" fontId="6" fillId="0" borderId="0" xfId="0" applyFont="1"/>
    <xf numFmtId="0" fontId="12" fillId="0" borderId="0" xfId="0" applyFont="1" applyAlignment="1">
      <alignment horizontal="left"/>
    </xf>
    <xf numFmtId="0" fontId="9" fillId="0" borderId="0" xfId="0" applyFont="1" applyAlignment="1">
      <alignment vertical="center"/>
    </xf>
    <xf numFmtId="0" fontId="9" fillId="0" borderId="0" xfId="0" applyFont="1" applyAlignment="1">
      <alignment horizontal="left" vertical="center"/>
    </xf>
    <xf numFmtId="0" fontId="9" fillId="0" borderId="4" xfId="0" applyFont="1" applyBorder="1" applyAlignment="1">
      <alignment horizontal="center" vertical="center" wrapText="1"/>
    </xf>
    <xf numFmtId="0" fontId="9" fillId="0" borderId="1" xfId="0" applyFont="1" applyBorder="1" applyAlignment="1">
      <alignment horizontal="center" vertical="center"/>
    </xf>
    <xf numFmtId="0" fontId="10" fillId="0" borderId="19" xfId="0" applyFont="1" applyBorder="1" applyAlignment="1">
      <alignment horizontal="center" vertical="center" wrapText="1"/>
    </xf>
    <xf numFmtId="0" fontId="13" fillId="0" borderId="25" xfId="0" applyFont="1" applyBorder="1" applyAlignment="1">
      <alignment horizontal="center" vertical="center"/>
    </xf>
    <xf numFmtId="0" fontId="13" fillId="0" borderId="26" xfId="0" applyFont="1" applyBorder="1" applyAlignment="1">
      <alignment horizontal="center" vertical="center"/>
    </xf>
    <xf numFmtId="0" fontId="13" fillId="0" borderId="27" xfId="0" applyFont="1" applyBorder="1" applyAlignment="1">
      <alignment horizontal="center" vertical="center"/>
    </xf>
    <xf numFmtId="11" fontId="13" fillId="0" borderId="26" xfId="0" applyNumberFormat="1" applyFont="1" applyBorder="1" applyAlignment="1">
      <alignment horizontal="center" vertical="center"/>
    </xf>
    <xf numFmtId="11" fontId="13" fillId="0" borderId="27" xfId="0" applyNumberFormat="1" applyFont="1" applyBorder="1" applyAlignment="1">
      <alignment horizontal="center" vertical="center"/>
    </xf>
    <xf numFmtId="0" fontId="8" fillId="3" borderId="8" xfId="0" applyFont="1" applyFill="1" applyBorder="1" applyAlignment="1">
      <alignment horizontal="left" wrapText="1"/>
    </xf>
    <xf numFmtId="0" fontId="10" fillId="3" borderId="28" xfId="0" applyFont="1" applyFill="1" applyBorder="1" applyAlignment="1">
      <alignment horizontal="center"/>
    </xf>
    <xf numFmtId="11" fontId="10" fillId="3" borderId="5" xfId="0" applyNumberFormat="1" applyFont="1" applyFill="1" applyBorder="1" applyAlignment="1">
      <alignment horizontal="center" vertical="center"/>
    </xf>
    <xf numFmtId="11" fontId="10" fillId="3" borderId="6" xfId="0" applyNumberFormat="1" applyFont="1" applyFill="1" applyBorder="1" applyAlignment="1">
      <alignment horizontal="center" vertical="center"/>
    </xf>
    <xf numFmtId="11" fontId="10" fillId="3" borderId="7" xfId="0" applyNumberFormat="1" applyFont="1" applyFill="1" applyBorder="1" applyAlignment="1">
      <alignment horizontal="center" vertical="center"/>
    </xf>
    <xf numFmtId="0" fontId="8" fillId="3" borderId="12" xfId="0" applyFont="1" applyFill="1" applyBorder="1" applyAlignment="1">
      <alignment horizontal="left" wrapText="1"/>
    </xf>
    <xf numFmtId="11" fontId="10" fillId="3" borderId="9" xfId="0" applyNumberFormat="1" applyFont="1" applyFill="1" applyBorder="1" applyAlignment="1">
      <alignment horizontal="center" vertical="center"/>
    </xf>
    <xf numFmtId="11" fontId="10" fillId="3" borderId="11" xfId="0" applyNumberFormat="1" applyFont="1" applyFill="1" applyBorder="1" applyAlignment="1">
      <alignment horizontal="center" vertical="center"/>
    </xf>
    <xf numFmtId="0" fontId="8" fillId="0" borderId="12" xfId="0" applyFont="1" applyBorder="1" applyAlignment="1">
      <alignment horizontal="left" wrapText="1"/>
    </xf>
    <xf numFmtId="11" fontId="10" fillId="0" borderId="9" xfId="0" applyNumberFormat="1" applyFont="1" applyBorder="1" applyAlignment="1">
      <alignment horizontal="center" vertical="center"/>
    </xf>
    <xf numFmtId="11" fontId="10" fillId="0" borderId="11" xfId="0" applyNumberFormat="1" applyFont="1" applyBorder="1" applyAlignment="1">
      <alignment horizontal="center" vertical="center"/>
    </xf>
    <xf numFmtId="11" fontId="14" fillId="0" borderId="11" xfId="0" applyNumberFormat="1" applyFont="1" applyBorder="1" applyAlignment="1">
      <alignment horizontal="center" vertical="center"/>
    </xf>
    <xf numFmtId="0" fontId="10" fillId="3" borderId="9" xfId="0" applyFont="1" applyFill="1" applyBorder="1" applyAlignment="1">
      <alignment horizontal="center" vertical="center"/>
    </xf>
    <xf numFmtId="11" fontId="14" fillId="0" borderId="9" xfId="0" applyNumberFormat="1" applyFont="1" applyBorder="1" applyAlignment="1">
      <alignment horizontal="center" vertical="center"/>
    </xf>
    <xf numFmtId="0" fontId="14" fillId="0" borderId="9" xfId="0" applyFont="1" applyBorder="1" applyAlignment="1">
      <alignment horizontal="center" vertical="center"/>
    </xf>
    <xf numFmtId="0" fontId="8" fillId="0" borderId="13" xfId="0" applyFont="1" applyBorder="1" applyAlignment="1">
      <alignment horizontal="left" wrapText="1"/>
    </xf>
    <xf numFmtId="0" fontId="10" fillId="0" borderId="29" xfId="0" applyFont="1" applyBorder="1" applyAlignment="1">
      <alignment horizontal="center" vertical="center"/>
    </xf>
    <xf numFmtId="11" fontId="14" fillId="0" borderId="14" xfId="0" applyNumberFormat="1" applyFont="1" applyBorder="1" applyAlignment="1">
      <alignment horizontal="center" vertical="center"/>
    </xf>
    <xf numFmtId="11" fontId="14" fillId="0" borderId="15" xfId="0" applyNumberFormat="1" applyFont="1" applyBorder="1" applyAlignment="1">
      <alignment horizontal="center" vertical="center"/>
    </xf>
    <xf numFmtId="11" fontId="10" fillId="0" borderId="16" xfId="0" applyNumberFormat="1" applyFont="1" applyBorder="1" applyAlignment="1">
      <alignment horizontal="center" vertical="center"/>
    </xf>
    <xf numFmtId="0" fontId="14" fillId="0" borderId="14" xfId="0" applyFont="1" applyBorder="1" applyAlignment="1">
      <alignment horizontal="center" vertical="center"/>
    </xf>
    <xf numFmtId="0" fontId="9" fillId="0" borderId="0" xfId="0" applyFont="1" applyAlignment="1">
      <alignment vertical="center" wrapText="1"/>
    </xf>
    <xf numFmtId="0" fontId="13" fillId="0" borderId="31" xfId="0" applyFont="1" applyBorder="1" applyAlignment="1">
      <alignment horizontal="center" vertical="center"/>
    </xf>
    <xf numFmtId="0" fontId="13" fillId="0" borderId="32" xfId="0" applyFont="1" applyBorder="1" applyAlignment="1">
      <alignment horizontal="center" vertical="center"/>
    </xf>
    <xf numFmtId="0" fontId="8" fillId="0" borderId="23" xfId="0" applyFont="1" applyBorder="1" applyAlignment="1">
      <alignment horizontal="left" wrapText="1"/>
    </xf>
    <xf numFmtId="11" fontId="8" fillId="0" borderId="5" xfId="0" applyNumberFormat="1" applyFont="1" applyBorder="1" applyAlignment="1">
      <alignment horizontal="center" vertical="center"/>
    </xf>
    <xf numFmtId="11" fontId="8" fillId="0" borderId="6" xfId="0" applyNumberFormat="1" applyFont="1" applyBorder="1" applyAlignment="1">
      <alignment horizontal="center" vertical="center"/>
    </xf>
    <xf numFmtId="11" fontId="8" fillId="0" borderId="7" xfId="0" applyNumberFormat="1" applyFont="1" applyBorder="1" applyAlignment="1">
      <alignment horizontal="center" vertical="center"/>
    </xf>
    <xf numFmtId="11" fontId="8" fillId="2" borderId="5" xfId="0" applyNumberFormat="1" applyFont="1" applyFill="1" applyBorder="1" applyAlignment="1">
      <alignment horizontal="center" vertical="center"/>
    </xf>
    <xf numFmtId="11" fontId="8" fillId="2" borderId="6" xfId="0" applyNumberFormat="1" applyFont="1" applyFill="1" applyBorder="1" applyAlignment="1">
      <alignment horizontal="center" vertical="center"/>
    </xf>
    <xf numFmtId="11" fontId="8" fillId="2" borderId="7" xfId="0" applyNumberFormat="1" applyFont="1" applyFill="1" applyBorder="1" applyAlignment="1">
      <alignment horizontal="center" vertical="center"/>
    </xf>
    <xf numFmtId="0" fontId="8" fillId="0" borderId="24" xfId="0" applyFont="1" applyBorder="1" applyAlignment="1">
      <alignment horizontal="left" wrapText="1"/>
    </xf>
    <xf numFmtId="11" fontId="8" fillId="0" borderId="9" xfId="0" applyNumberFormat="1" applyFont="1" applyBorder="1" applyAlignment="1">
      <alignment horizontal="center" vertical="center"/>
    </xf>
    <xf numFmtId="11" fontId="8" fillId="0" borderId="11" xfId="0" applyNumberFormat="1" applyFont="1" applyBorder="1" applyAlignment="1">
      <alignment horizontal="center" vertical="center"/>
    </xf>
    <xf numFmtId="11" fontId="8" fillId="2" borderId="9" xfId="0" applyNumberFormat="1" applyFont="1" applyFill="1" applyBorder="1" applyAlignment="1">
      <alignment horizontal="center" vertical="center"/>
    </xf>
    <xf numFmtId="11" fontId="8" fillId="2" borderId="11" xfId="0" applyNumberFormat="1" applyFont="1" applyFill="1" applyBorder="1" applyAlignment="1">
      <alignment horizontal="center" vertical="center"/>
    </xf>
    <xf numFmtId="11" fontId="8" fillId="0" borderId="33" xfId="0" applyNumberFormat="1" applyFont="1" applyBorder="1" applyAlignment="1">
      <alignment horizontal="center" vertical="center"/>
    </xf>
    <xf numFmtId="11" fontId="8" fillId="0" borderId="21" xfId="0" applyNumberFormat="1" applyFont="1" applyBorder="1" applyAlignment="1">
      <alignment horizontal="center" vertical="center"/>
    </xf>
    <xf numFmtId="11" fontId="8" fillId="0" borderId="22" xfId="0" applyNumberFormat="1" applyFont="1" applyBorder="1" applyAlignment="1">
      <alignment horizontal="center" vertical="center"/>
    </xf>
    <xf numFmtId="11" fontId="8" fillId="2" borderId="20" xfId="0" applyNumberFormat="1" applyFont="1" applyFill="1" applyBorder="1" applyAlignment="1">
      <alignment horizontal="center" vertical="center"/>
    </xf>
    <xf numFmtId="11" fontId="8" fillId="2" borderId="21" xfId="0" applyNumberFormat="1" applyFont="1" applyFill="1" applyBorder="1" applyAlignment="1">
      <alignment horizontal="center" vertical="center"/>
    </xf>
    <xf numFmtId="11" fontId="8" fillId="2" borderId="22" xfId="0" applyNumberFormat="1" applyFont="1" applyFill="1" applyBorder="1" applyAlignment="1">
      <alignment horizontal="center" vertical="center"/>
    </xf>
    <xf numFmtId="11" fontId="8" fillId="0" borderId="20" xfId="0" applyNumberFormat="1" applyFont="1" applyBorder="1" applyAlignment="1">
      <alignment horizontal="center" vertical="center"/>
    </xf>
    <xf numFmtId="0" fontId="8" fillId="0" borderId="30" xfId="0" applyFont="1" applyBorder="1" applyAlignment="1">
      <alignment horizontal="left" wrapText="1"/>
    </xf>
    <xf numFmtId="11" fontId="8" fillId="0" borderId="14" xfId="0" applyNumberFormat="1" applyFont="1" applyBorder="1" applyAlignment="1">
      <alignment horizontal="center" vertical="center"/>
    </xf>
    <xf numFmtId="11" fontId="8" fillId="0" borderId="15" xfId="0" applyNumberFormat="1" applyFont="1" applyBorder="1" applyAlignment="1">
      <alignment horizontal="center" vertical="center"/>
    </xf>
    <xf numFmtId="11" fontId="8" fillId="0" borderId="16" xfId="0" applyNumberFormat="1" applyFont="1" applyBorder="1" applyAlignment="1">
      <alignment horizontal="center" vertical="center"/>
    </xf>
    <xf numFmtId="11" fontId="8" fillId="2" borderId="14" xfId="0" applyNumberFormat="1" applyFont="1" applyFill="1" applyBorder="1" applyAlignment="1">
      <alignment horizontal="center" vertical="center"/>
    </xf>
    <xf numFmtId="11" fontId="8" fillId="2" borderId="15" xfId="0" applyNumberFormat="1" applyFont="1" applyFill="1" applyBorder="1" applyAlignment="1">
      <alignment horizontal="center" vertical="center"/>
    </xf>
    <xf numFmtId="11" fontId="8" fillId="2" borderId="16" xfId="0" applyNumberFormat="1" applyFont="1" applyFill="1" applyBorder="1" applyAlignment="1">
      <alignment horizontal="center" vertical="center"/>
    </xf>
    <xf numFmtId="0" fontId="15" fillId="0" borderId="0" xfId="0" applyFont="1"/>
    <xf numFmtId="0" fontId="7" fillId="0" borderId="36" xfId="0" applyFont="1" applyBorder="1"/>
    <xf numFmtId="0" fontId="10" fillId="7" borderId="37" xfId="0" applyFont="1" applyFill="1" applyBorder="1" applyAlignment="1">
      <alignment horizontal="center" wrapText="1"/>
    </xf>
    <xf numFmtId="0" fontId="10" fillId="7" borderId="38" xfId="0" applyFont="1" applyFill="1" applyBorder="1" applyAlignment="1">
      <alignment horizontal="center" wrapText="1"/>
    </xf>
    <xf numFmtId="18" fontId="10" fillId="0" borderId="10" xfId="0" applyNumberFormat="1" applyFont="1" applyBorder="1" applyAlignment="1">
      <alignment horizontal="center"/>
    </xf>
    <xf numFmtId="0" fontId="10" fillId="0" borderId="10" xfId="0" applyFont="1" applyBorder="1" applyAlignment="1">
      <alignment horizontal="center"/>
    </xf>
    <xf numFmtId="0" fontId="10" fillId="7" borderId="39" xfId="0" applyFont="1" applyFill="1" applyBorder="1" applyAlignment="1">
      <alignment horizontal="left" wrapText="1"/>
    </xf>
    <xf numFmtId="18" fontId="10" fillId="0" borderId="6" xfId="0" applyNumberFormat="1" applyFont="1" applyBorder="1" applyAlignment="1">
      <alignment horizontal="center"/>
    </xf>
    <xf numFmtId="0" fontId="10" fillId="0" borderId="6" xfId="0" applyFont="1" applyBorder="1" applyAlignment="1">
      <alignment horizontal="center"/>
    </xf>
    <xf numFmtId="0" fontId="10" fillId="0" borderId="7" xfId="0" applyFont="1" applyBorder="1" applyAlignment="1">
      <alignment horizontal="center"/>
    </xf>
    <xf numFmtId="0" fontId="10" fillId="0" borderId="11" xfId="0" applyFont="1" applyBorder="1" applyAlignment="1">
      <alignment horizontal="center"/>
    </xf>
    <xf numFmtId="18" fontId="10" fillId="8" borderId="10" xfId="0" applyNumberFormat="1" applyFont="1" applyFill="1" applyBorder="1" applyAlignment="1">
      <alignment horizontal="center"/>
    </xf>
    <xf numFmtId="0" fontId="10" fillId="8" borderId="10" xfId="0" applyFont="1" applyFill="1" applyBorder="1" applyAlignment="1">
      <alignment horizontal="center"/>
    </xf>
    <xf numFmtId="0" fontId="10" fillId="8" borderId="11" xfId="0" applyFont="1" applyFill="1" applyBorder="1" applyAlignment="1">
      <alignment horizontal="center"/>
    </xf>
    <xf numFmtId="18" fontId="10" fillId="8" borderId="15" xfId="0" applyNumberFormat="1" applyFont="1" applyFill="1" applyBorder="1" applyAlignment="1">
      <alignment horizontal="center"/>
    </xf>
    <xf numFmtId="0" fontId="10" fillId="8" borderId="15" xfId="0" applyFont="1" applyFill="1" applyBorder="1" applyAlignment="1">
      <alignment horizontal="center"/>
    </xf>
    <xf numFmtId="0" fontId="10" fillId="8" borderId="16" xfId="0" applyFont="1" applyFill="1" applyBorder="1" applyAlignment="1">
      <alignment horizontal="center"/>
    </xf>
    <xf numFmtId="0" fontId="8" fillId="2" borderId="8" xfId="0" applyFont="1" applyFill="1" applyBorder="1" applyAlignment="1">
      <alignment horizontal="center"/>
    </xf>
    <xf numFmtId="0" fontId="8" fillId="2" borderId="12" xfId="0" applyFont="1" applyFill="1" applyBorder="1" applyAlignment="1">
      <alignment horizontal="center" vertical="center"/>
    </xf>
    <xf numFmtId="0" fontId="8" fillId="2" borderId="12" xfId="0" applyFont="1" applyFill="1" applyBorder="1" applyAlignment="1">
      <alignment horizontal="center"/>
    </xf>
    <xf numFmtId="0" fontId="8" fillId="2" borderId="13" xfId="0" applyFont="1" applyFill="1" applyBorder="1" applyAlignment="1">
      <alignment horizontal="center" vertical="center"/>
    </xf>
    <xf numFmtId="0" fontId="8" fillId="3" borderId="17" xfId="0" applyFont="1" applyFill="1" applyBorder="1" applyAlignment="1">
      <alignment horizontal="center"/>
    </xf>
    <xf numFmtId="0" fontId="8" fillId="2" borderId="18" xfId="0" applyFont="1" applyFill="1" applyBorder="1" applyAlignment="1">
      <alignment horizontal="center" vertical="center"/>
    </xf>
    <xf numFmtId="11" fontId="10" fillId="3" borderId="40" xfId="0" applyNumberFormat="1" applyFont="1" applyFill="1" applyBorder="1" applyAlignment="1">
      <alignment horizontal="center" vertical="center"/>
    </xf>
    <xf numFmtId="11" fontId="10" fillId="3" borderId="41" xfId="0" applyNumberFormat="1" applyFont="1" applyFill="1" applyBorder="1" applyAlignment="1">
      <alignment horizontal="center" vertical="center"/>
    </xf>
    <xf numFmtId="2" fontId="10" fillId="3" borderId="21" xfId="0" applyNumberFormat="1" applyFont="1" applyFill="1" applyBorder="1" applyAlignment="1">
      <alignment horizontal="center" vertical="center"/>
    </xf>
    <xf numFmtId="2" fontId="10" fillId="0" borderId="11" xfId="0" applyNumberFormat="1" applyFont="1" applyBorder="1" applyAlignment="1">
      <alignment horizontal="center" vertical="center"/>
    </xf>
    <xf numFmtId="2" fontId="14" fillId="0" borderId="11" xfId="0" applyNumberFormat="1" applyFont="1" applyBorder="1" applyAlignment="1">
      <alignment horizontal="center" vertical="center"/>
    </xf>
    <xf numFmtId="2" fontId="14" fillId="0" borderId="15" xfId="0" applyNumberFormat="1" applyFont="1" applyBorder="1" applyAlignment="1">
      <alignment horizontal="center" vertical="center"/>
    </xf>
    <xf numFmtId="2" fontId="10" fillId="0" borderId="16" xfId="0" applyNumberFormat="1" applyFont="1" applyBorder="1" applyAlignment="1">
      <alignment horizontal="center" vertical="center"/>
    </xf>
    <xf numFmtId="0" fontId="12" fillId="0" borderId="4" xfId="0" applyFont="1" applyBorder="1" applyAlignment="1">
      <alignment horizontal="center" vertical="center"/>
    </xf>
    <xf numFmtId="0" fontId="19" fillId="15" borderId="52" xfId="0" applyFont="1" applyFill="1" applyBorder="1"/>
    <xf numFmtId="0" fontId="18" fillId="16" borderId="52" xfId="0" applyFont="1" applyFill="1" applyBorder="1" applyAlignment="1">
      <alignment horizontal="center"/>
    </xf>
    <xf numFmtId="0" fontId="0" fillId="0" borderId="43" xfId="0" applyBorder="1"/>
    <xf numFmtId="11" fontId="8" fillId="0" borderId="43" xfId="0" applyNumberFormat="1" applyFont="1" applyBorder="1" applyAlignment="1">
      <alignment horizontal="center" vertical="center"/>
    </xf>
    <xf numFmtId="11" fontId="8" fillId="2" borderId="43" xfId="0" applyNumberFormat="1" applyFont="1" applyFill="1" applyBorder="1" applyAlignment="1">
      <alignment horizontal="center" vertical="center"/>
    </xf>
    <xf numFmtId="11" fontId="10" fillId="3" borderId="43" xfId="0" applyNumberFormat="1" applyFont="1" applyFill="1" applyBorder="1" applyAlignment="1">
      <alignment horizontal="center" vertical="center"/>
    </xf>
    <xf numFmtId="2" fontId="10" fillId="3" borderId="43" xfId="0" applyNumberFormat="1" applyFont="1" applyFill="1" applyBorder="1" applyAlignment="1">
      <alignment horizontal="center" vertical="center"/>
    </xf>
    <xf numFmtId="2" fontId="14" fillId="3" borderId="43" xfId="0" applyNumberFormat="1" applyFont="1" applyFill="1" applyBorder="1" applyAlignment="1">
      <alignment horizontal="center" vertical="center"/>
    </xf>
    <xf numFmtId="11" fontId="14" fillId="3" borderId="43" xfId="0" applyNumberFormat="1" applyFont="1" applyFill="1" applyBorder="1" applyAlignment="1">
      <alignment horizontal="center" vertical="center"/>
    </xf>
    <xf numFmtId="11" fontId="10" fillId="0" borderId="43" xfId="0" applyNumberFormat="1" applyFont="1" applyBorder="1" applyAlignment="1">
      <alignment horizontal="center" vertical="center"/>
    </xf>
    <xf numFmtId="11" fontId="14" fillId="0" borderId="43" xfId="0" applyNumberFormat="1" applyFont="1" applyBorder="1" applyAlignment="1">
      <alignment horizontal="center" vertical="center"/>
    </xf>
    <xf numFmtId="2" fontId="10" fillId="0" borderId="43" xfId="0" applyNumberFormat="1" applyFont="1" applyBorder="1" applyAlignment="1">
      <alignment horizontal="center" vertical="center"/>
    </xf>
    <xf numFmtId="2" fontId="14" fillId="0" borderId="43" xfId="0" applyNumberFormat="1" applyFont="1" applyBorder="1" applyAlignment="1">
      <alignment horizontal="center" vertical="center"/>
    </xf>
    <xf numFmtId="2" fontId="8" fillId="0" borderId="43" xfId="0" applyNumberFormat="1" applyFont="1" applyBorder="1" applyAlignment="1">
      <alignment horizontal="center" vertical="center"/>
    </xf>
    <xf numFmtId="11" fontId="16" fillId="0" borderId="43" xfId="0" applyNumberFormat="1" applyFont="1" applyBorder="1" applyAlignment="1">
      <alignment horizontal="center" vertical="center"/>
    </xf>
    <xf numFmtId="0" fontId="7" fillId="0" borderId="0" xfId="0" applyFont="1"/>
    <xf numFmtId="0" fontId="7" fillId="0" borderId="43" xfId="0" applyFont="1" applyBorder="1" applyAlignment="1">
      <alignment horizontal="center" vertical="center" textRotation="90"/>
    </xf>
    <xf numFmtId="0" fontId="9" fillId="14" borderId="53" xfId="0" applyFont="1" applyFill="1" applyBorder="1"/>
    <xf numFmtId="0" fontId="7" fillId="14" borderId="42" xfId="0" applyFont="1" applyFill="1" applyBorder="1"/>
    <xf numFmtId="0" fontId="7" fillId="10" borderId="42" xfId="0" applyFont="1" applyFill="1" applyBorder="1" applyAlignment="1">
      <alignment horizontal="center" vertical="center"/>
    </xf>
    <xf numFmtId="0" fontId="7" fillId="13" borderId="42" xfId="0" applyFont="1" applyFill="1" applyBorder="1" applyAlignment="1">
      <alignment horizontal="center" vertical="center"/>
    </xf>
    <xf numFmtId="0" fontId="7" fillId="12" borderId="42" xfId="0" applyFont="1" applyFill="1" applyBorder="1" applyAlignment="1">
      <alignment horizontal="center" vertical="center"/>
    </xf>
    <xf numFmtId="0" fontId="7" fillId="9" borderId="42" xfId="0" applyFont="1" applyFill="1" applyBorder="1" applyAlignment="1">
      <alignment horizontal="center" vertical="center"/>
    </xf>
    <xf numFmtId="0" fontId="7" fillId="11" borderId="42" xfId="0" applyFont="1" applyFill="1" applyBorder="1" applyAlignment="1">
      <alignment horizontal="center" vertical="center"/>
    </xf>
    <xf numFmtId="0" fontId="7" fillId="14" borderId="42" xfId="0" applyFont="1" applyFill="1" applyBorder="1" applyAlignment="1">
      <alignment horizontal="center" vertical="center"/>
    </xf>
    <xf numFmtId="0" fontId="20" fillId="0" borderId="24" xfId="0" applyFont="1" applyBorder="1" applyAlignment="1">
      <alignment horizontal="left" wrapText="1"/>
    </xf>
    <xf numFmtId="0" fontId="21" fillId="0" borderId="0" xfId="0" applyFont="1"/>
    <xf numFmtId="0" fontId="21" fillId="0" borderId="56" xfId="0" applyFont="1" applyBorder="1"/>
    <xf numFmtId="0" fontId="21" fillId="0" borderId="57" xfId="0" applyFont="1" applyBorder="1"/>
    <xf numFmtId="0" fontId="21" fillId="0" borderId="58" xfId="0" applyFont="1" applyBorder="1"/>
    <xf numFmtId="0" fontId="21" fillId="0" borderId="59" xfId="0" applyFont="1" applyBorder="1"/>
    <xf numFmtId="0" fontId="21" fillId="0" borderId="60" xfId="0" applyFont="1" applyBorder="1"/>
    <xf numFmtId="0" fontId="21" fillId="0" borderId="61" xfId="0" applyFont="1" applyBorder="1"/>
    <xf numFmtId="0" fontId="21" fillId="0" borderId="62" xfId="0" applyFont="1" applyBorder="1"/>
    <xf numFmtId="0" fontId="21" fillId="0" borderId="63" xfId="0" applyFont="1" applyBorder="1"/>
    <xf numFmtId="0" fontId="21" fillId="0" borderId="64" xfId="0" applyFont="1" applyBorder="1"/>
    <xf numFmtId="0" fontId="21" fillId="0" borderId="54" xfId="0" applyFont="1" applyBorder="1" applyAlignment="1">
      <alignment horizontal="left" vertical="center"/>
    </xf>
    <xf numFmtId="0" fontId="21" fillId="0" borderId="65" xfId="0" applyFont="1" applyBorder="1" applyAlignment="1">
      <alignment horizontal="left" vertical="center"/>
    </xf>
    <xf numFmtId="0" fontId="21" fillId="0" borderId="55" xfId="0" applyFont="1" applyBorder="1" applyAlignment="1">
      <alignment horizontal="left" vertical="center"/>
    </xf>
    <xf numFmtId="0" fontId="0" fillId="0" borderId="0" xfId="0" applyAlignment="1">
      <alignment horizontal="left" vertical="center"/>
    </xf>
    <xf numFmtId="0" fontId="8" fillId="0" borderId="66" xfId="0" applyFont="1" applyBorder="1" applyAlignment="1">
      <alignment horizontal="left" wrapText="1"/>
    </xf>
    <xf numFmtId="0" fontId="8" fillId="0" borderId="66" xfId="0" applyFont="1" applyBorder="1"/>
    <xf numFmtId="0" fontId="8" fillId="0" borderId="66" xfId="0" applyFont="1" applyBorder="1" applyAlignment="1">
      <alignment wrapText="1"/>
    </xf>
    <xf numFmtId="11" fontId="8" fillId="0" borderId="67" xfId="0" applyNumberFormat="1" applyFont="1" applyBorder="1" applyAlignment="1">
      <alignment horizontal="center" vertical="center"/>
    </xf>
    <xf numFmtId="11" fontId="8" fillId="0" borderId="68" xfId="0" applyNumberFormat="1" applyFont="1" applyBorder="1" applyAlignment="1">
      <alignment horizontal="center" vertical="center"/>
    </xf>
    <xf numFmtId="11" fontId="8" fillId="2" borderId="67" xfId="0" applyNumberFormat="1" applyFont="1" applyFill="1" applyBorder="1" applyAlignment="1">
      <alignment horizontal="center" vertical="center"/>
    </xf>
    <xf numFmtId="11" fontId="8" fillId="2" borderId="68" xfId="0" applyNumberFormat="1" applyFont="1" applyFill="1" applyBorder="1" applyAlignment="1">
      <alignment horizontal="center" vertical="center"/>
    </xf>
    <xf numFmtId="0" fontId="8" fillId="3" borderId="69" xfId="0" applyFont="1" applyFill="1" applyBorder="1" applyAlignment="1">
      <alignment horizontal="center" vertical="center"/>
    </xf>
    <xf numFmtId="0" fontId="10" fillId="3" borderId="70" xfId="0" applyFont="1" applyFill="1" applyBorder="1" applyAlignment="1">
      <alignment horizontal="center" vertical="center"/>
    </xf>
    <xf numFmtId="11" fontId="10" fillId="3" borderId="66" xfId="0" applyNumberFormat="1" applyFont="1" applyFill="1" applyBorder="1" applyAlignment="1">
      <alignment horizontal="center" vertical="center"/>
    </xf>
    <xf numFmtId="11" fontId="10" fillId="3" borderId="71" xfId="0" applyNumberFormat="1" applyFont="1" applyFill="1" applyBorder="1" applyAlignment="1">
      <alignment horizontal="center" vertical="center"/>
    </xf>
    <xf numFmtId="2" fontId="10" fillId="3" borderId="70" xfId="0" applyNumberFormat="1" applyFont="1" applyFill="1" applyBorder="1" applyAlignment="1">
      <alignment horizontal="center" vertical="center"/>
    </xf>
    <xf numFmtId="0" fontId="8" fillId="3" borderId="70" xfId="0" applyFont="1" applyFill="1" applyBorder="1" applyAlignment="1">
      <alignment horizontal="center" vertical="center"/>
    </xf>
    <xf numFmtId="0" fontId="8" fillId="2" borderId="69" xfId="0" applyFont="1" applyFill="1" applyBorder="1" applyAlignment="1">
      <alignment horizontal="center" vertical="center"/>
    </xf>
    <xf numFmtId="0" fontId="10" fillId="0" borderId="70" xfId="0" applyFont="1" applyBorder="1" applyAlignment="1">
      <alignment horizontal="center" vertical="center"/>
    </xf>
    <xf numFmtId="11" fontId="14" fillId="0" borderId="66" xfId="0" applyNumberFormat="1" applyFont="1" applyBorder="1" applyAlignment="1">
      <alignment horizontal="center" vertical="center"/>
    </xf>
    <xf numFmtId="11" fontId="10" fillId="0" borderId="71" xfId="0" applyNumberFormat="1" applyFont="1" applyBorder="1" applyAlignment="1">
      <alignment horizontal="center" vertical="center"/>
    </xf>
    <xf numFmtId="11" fontId="10" fillId="0" borderId="66" xfId="0" applyNumberFormat="1" applyFont="1" applyBorder="1" applyAlignment="1">
      <alignment horizontal="center" vertical="center"/>
    </xf>
    <xf numFmtId="11" fontId="10" fillId="4" borderId="70" xfId="0" applyNumberFormat="1" applyFont="1" applyFill="1" applyBorder="1" applyAlignment="1">
      <alignment horizontal="center" vertical="center"/>
    </xf>
    <xf numFmtId="0" fontId="8" fillId="0" borderId="70" xfId="0" applyFont="1" applyBorder="1" applyAlignment="1">
      <alignment horizontal="center" vertical="center"/>
    </xf>
    <xf numFmtId="0" fontId="8" fillId="2" borderId="72" xfId="0" applyFont="1" applyFill="1" applyBorder="1" applyAlignment="1">
      <alignment horizontal="center" vertical="center"/>
    </xf>
    <xf numFmtId="0" fontId="10" fillId="0" borderId="73" xfId="0" applyFont="1" applyBorder="1" applyAlignment="1">
      <alignment horizontal="center" vertical="center"/>
    </xf>
    <xf numFmtId="2" fontId="14" fillId="0" borderId="67" xfId="0" applyNumberFormat="1" applyFont="1" applyBorder="1" applyAlignment="1">
      <alignment horizontal="center" vertical="center"/>
    </xf>
    <xf numFmtId="2" fontId="10" fillId="0" borderId="67" xfId="0" applyNumberFormat="1" applyFont="1" applyBorder="1" applyAlignment="1">
      <alignment horizontal="center" vertical="center"/>
    </xf>
    <xf numFmtId="2" fontId="14" fillId="0" borderId="68" xfId="0" applyNumberFormat="1" applyFont="1" applyBorder="1" applyAlignment="1">
      <alignment horizontal="center" vertical="center"/>
    </xf>
    <xf numFmtId="11" fontId="14" fillId="0" borderId="67" xfId="0" applyNumberFormat="1" applyFont="1" applyBorder="1" applyAlignment="1">
      <alignment horizontal="center" vertical="center"/>
    </xf>
    <xf numFmtId="11" fontId="10" fillId="0" borderId="67" xfId="0" applyNumberFormat="1" applyFont="1" applyBorder="1" applyAlignment="1">
      <alignment horizontal="center" vertical="center"/>
    </xf>
    <xf numFmtId="11" fontId="14" fillId="0" borderId="68" xfId="0" applyNumberFormat="1" applyFont="1" applyBorder="1" applyAlignment="1">
      <alignment horizontal="center" vertical="center"/>
    </xf>
    <xf numFmtId="0" fontId="0" fillId="0" borderId="0" xfId="0" applyAlignment="1">
      <alignment horizontal="left"/>
    </xf>
    <xf numFmtId="0" fontId="0" fillId="0" borderId="43" xfId="0" applyBorder="1" applyAlignment="1">
      <alignment horizontal="left"/>
    </xf>
    <xf numFmtId="164" fontId="0" fillId="0" borderId="43" xfId="0" applyNumberFormat="1" applyBorder="1" applyAlignment="1">
      <alignment horizontal="left"/>
    </xf>
    <xf numFmtId="0" fontId="0" fillId="0" borderId="76" xfId="0" applyBorder="1"/>
    <xf numFmtId="164" fontId="0" fillId="0" borderId="76" xfId="0" applyNumberFormat="1" applyBorder="1" applyAlignment="1">
      <alignment horizontal="left"/>
    </xf>
    <xf numFmtId="0" fontId="0" fillId="0" borderId="76" xfId="0" applyBorder="1" applyAlignment="1">
      <alignment horizontal="left"/>
    </xf>
    <xf numFmtId="0" fontId="0" fillId="0" borderId="21" xfId="0" applyBorder="1"/>
    <xf numFmtId="0" fontId="0" fillId="0" borderId="21" xfId="0" applyBorder="1" applyAlignment="1">
      <alignment horizontal="left"/>
    </xf>
    <xf numFmtId="164" fontId="0" fillId="0" borderId="21" xfId="0" applyNumberFormat="1" applyBorder="1" applyAlignment="1">
      <alignment horizontal="left"/>
    </xf>
    <xf numFmtId="2" fontId="0" fillId="0" borderId="43" xfId="0" applyNumberFormat="1" applyBorder="1" applyAlignment="1">
      <alignment horizontal="left"/>
    </xf>
    <xf numFmtId="2" fontId="0" fillId="0" borderId="21" xfId="0" applyNumberFormat="1" applyBorder="1" applyAlignment="1">
      <alignment horizontal="left"/>
    </xf>
    <xf numFmtId="0" fontId="12" fillId="0" borderId="0" xfId="0" applyFont="1"/>
    <xf numFmtId="0" fontId="22" fillId="15" borderId="52" xfId="0" applyFont="1" applyFill="1" applyBorder="1"/>
    <xf numFmtId="0" fontId="12" fillId="0" borderId="0" xfId="0" applyFont="1" applyAlignment="1">
      <alignment horizontal="left" vertical="center" wrapText="1"/>
    </xf>
    <xf numFmtId="0" fontId="9" fillId="0" borderId="1" xfId="0" applyFont="1" applyBorder="1" applyAlignment="1">
      <alignment horizontal="center" vertical="center"/>
    </xf>
    <xf numFmtId="0" fontId="9" fillId="0" borderId="2" xfId="0" applyFont="1" applyBorder="1" applyAlignment="1">
      <alignment horizontal="center" vertical="center"/>
    </xf>
    <xf numFmtId="11" fontId="9" fillId="0" borderId="1" xfId="0" applyNumberFormat="1" applyFont="1" applyBorder="1" applyAlignment="1">
      <alignment horizontal="center" vertical="center"/>
    </xf>
    <xf numFmtId="11" fontId="9" fillId="0" borderId="2" xfId="0" applyNumberFormat="1" applyFont="1" applyBorder="1" applyAlignment="1">
      <alignment horizontal="center" vertical="center"/>
    </xf>
    <xf numFmtId="11" fontId="9" fillId="0" borderId="3" xfId="0" applyNumberFormat="1" applyFont="1" applyBorder="1" applyAlignment="1">
      <alignment horizontal="center" vertical="center"/>
    </xf>
    <xf numFmtId="0" fontId="9" fillId="0" borderId="3" xfId="0" applyFont="1" applyBorder="1" applyAlignment="1">
      <alignment horizontal="center" vertical="center"/>
    </xf>
    <xf numFmtId="0" fontId="9" fillId="0" borderId="1" xfId="0" applyFont="1" applyBorder="1" applyAlignment="1">
      <alignment horizontal="center" vertical="center" wrapText="1"/>
    </xf>
    <xf numFmtId="0" fontId="9" fillId="0" borderId="2" xfId="0" applyFont="1" applyBorder="1" applyAlignment="1">
      <alignment horizontal="center" vertical="center" wrapText="1"/>
    </xf>
    <xf numFmtId="0" fontId="9" fillId="0" borderId="3" xfId="0" applyFont="1" applyBorder="1" applyAlignment="1">
      <alignment horizontal="center" vertical="center" wrapText="1"/>
    </xf>
    <xf numFmtId="0" fontId="7" fillId="0" borderId="43" xfId="0" applyFont="1" applyBorder="1" applyAlignment="1">
      <alignment horizontal="center" vertical="center" textRotation="90"/>
    </xf>
    <xf numFmtId="0" fontId="7" fillId="0" borderId="47" xfId="0" applyFont="1" applyBorder="1"/>
    <xf numFmtId="0" fontId="7" fillId="0" borderId="43" xfId="0" applyFont="1" applyBorder="1" applyAlignment="1">
      <alignment horizontal="center" vertical="center"/>
    </xf>
    <xf numFmtId="0" fontId="7" fillId="0" borderId="45" xfId="0" applyFont="1" applyBorder="1"/>
    <xf numFmtId="0" fontId="7" fillId="0" borderId="46" xfId="0" applyFont="1" applyBorder="1"/>
    <xf numFmtId="0" fontId="7" fillId="0" borderId="44" xfId="0" applyFont="1" applyBorder="1"/>
    <xf numFmtId="0" fontId="7" fillId="9" borderId="74" xfId="0" applyFont="1" applyFill="1" applyBorder="1" applyAlignment="1">
      <alignment horizontal="center" vertical="top" wrapText="1"/>
    </xf>
    <xf numFmtId="0" fontId="7" fillId="9" borderId="73" xfId="0" applyFont="1" applyFill="1" applyBorder="1" applyAlignment="1">
      <alignment horizontal="center" vertical="top" wrapText="1"/>
    </xf>
    <xf numFmtId="0" fontId="7" fillId="9" borderId="75" xfId="0" applyFont="1" applyFill="1" applyBorder="1" applyAlignment="1">
      <alignment horizontal="center" vertical="top" wrapText="1"/>
    </xf>
    <xf numFmtId="0" fontId="7" fillId="9" borderId="50" xfId="0" applyFont="1" applyFill="1" applyBorder="1" applyAlignment="1">
      <alignment horizontal="center" vertical="top" wrapText="1"/>
    </xf>
    <xf numFmtId="0" fontId="7" fillId="9" borderId="51" xfId="0" applyFont="1" applyFill="1" applyBorder="1" applyAlignment="1">
      <alignment horizontal="center" vertical="top" wrapText="1"/>
    </xf>
    <xf numFmtId="0" fontId="7" fillId="9" borderId="34" xfId="0" applyFont="1" applyFill="1" applyBorder="1" applyAlignment="1">
      <alignment horizontal="center" vertical="top" wrapText="1"/>
    </xf>
    <xf numFmtId="0" fontId="7" fillId="10" borderId="48" xfId="0" applyFont="1" applyFill="1" applyBorder="1" applyAlignment="1">
      <alignment horizontal="center" vertical="center"/>
    </xf>
    <xf numFmtId="0" fontId="7" fillId="0" borderId="49" xfId="0" applyFont="1" applyBorder="1"/>
    <xf numFmtId="0" fontId="7" fillId="11" borderId="48" xfId="0" applyFont="1" applyFill="1" applyBorder="1" applyAlignment="1">
      <alignment horizontal="center" vertical="center"/>
    </xf>
    <xf numFmtId="0" fontId="7" fillId="9" borderId="48" xfId="0" applyFont="1" applyFill="1" applyBorder="1" applyAlignment="1">
      <alignment horizontal="center" vertical="center"/>
    </xf>
    <xf numFmtId="0" fontId="7" fillId="12" borderId="48" xfId="0" applyFont="1" applyFill="1" applyBorder="1" applyAlignment="1">
      <alignment horizontal="center" vertical="center"/>
    </xf>
    <xf numFmtId="0" fontId="7" fillId="13" borderId="48" xfId="0" applyFont="1" applyFill="1" applyBorder="1" applyAlignment="1">
      <alignment horizontal="center" vertical="center"/>
    </xf>
    <xf numFmtId="0" fontId="7" fillId="14" borderId="48" xfId="0" applyFont="1" applyFill="1" applyBorder="1" applyAlignment="1">
      <alignment horizontal="center" vertical="center"/>
    </xf>
    <xf numFmtId="0" fontId="7" fillId="0" borderId="0" xfId="0" applyFont="1"/>
    <xf numFmtId="0" fontId="6" fillId="0" borderId="1" xfId="0" applyFont="1" applyBorder="1" applyAlignment="1">
      <alignment horizontal="left"/>
    </xf>
    <xf numFmtId="0" fontId="6" fillId="0" borderId="3" xfId="0" applyFont="1" applyBorder="1" applyAlignment="1">
      <alignment horizontal="left"/>
    </xf>
    <xf numFmtId="0" fontId="12" fillId="0" borderId="0" xfId="0" applyFont="1" applyAlignment="1">
      <alignment horizontal="left"/>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F1AC28-E4A2-482C-9146-F409B2E9C256}">
  <dimension ref="A1:T63"/>
  <sheetViews>
    <sheetView tabSelected="1" topLeftCell="A39" zoomScale="131" zoomScaleNormal="90" workbookViewId="0">
      <selection activeCell="A48" sqref="A48"/>
    </sheetView>
  </sheetViews>
  <sheetFormatPr baseColWidth="10" defaultColWidth="8.83203125" defaultRowHeight="16" x14ac:dyDescent="0.2"/>
  <cols>
    <col min="1" max="1" width="57" customWidth="1"/>
    <col min="2" max="2" width="21.5" bestFit="1" customWidth="1"/>
    <col min="3" max="3" width="8.6640625" bestFit="1" customWidth="1"/>
    <col min="4" max="7" width="13.1640625" bestFit="1" customWidth="1"/>
    <col min="9" max="12" width="13.1640625" bestFit="1" customWidth="1"/>
    <col min="14" max="17" width="13.1640625" bestFit="1" customWidth="1"/>
  </cols>
  <sheetData>
    <row r="1" spans="1:20" ht="17" thickBot="1" x14ac:dyDescent="0.25">
      <c r="A1" s="214" t="s">
        <v>623</v>
      </c>
      <c r="B1" s="214"/>
      <c r="C1" s="214"/>
      <c r="D1" s="214"/>
      <c r="E1" s="214"/>
      <c r="F1" s="214"/>
      <c r="G1" s="214"/>
      <c r="H1" s="214"/>
      <c r="I1" s="214"/>
      <c r="J1" s="214"/>
      <c r="K1" s="214"/>
      <c r="L1" s="214"/>
      <c r="M1" s="214"/>
      <c r="N1" s="214"/>
      <c r="O1" s="214"/>
      <c r="P1" s="214"/>
      <c r="Q1" s="214"/>
    </row>
    <row r="2" spans="1:20" ht="17" thickBot="1" x14ac:dyDescent="0.25">
      <c r="A2" s="73"/>
      <c r="B2" s="43"/>
      <c r="C2" s="215" t="s">
        <v>0</v>
      </c>
      <c r="D2" s="216"/>
      <c r="E2" s="216"/>
      <c r="F2" s="216"/>
      <c r="G2" s="216"/>
      <c r="H2" s="217" t="s">
        <v>1</v>
      </c>
      <c r="I2" s="218"/>
      <c r="J2" s="218"/>
      <c r="K2" s="218"/>
      <c r="L2" s="219"/>
      <c r="M2" s="218" t="s">
        <v>2</v>
      </c>
      <c r="N2" s="218"/>
      <c r="O2" s="218"/>
      <c r="P2" s="218"/>
      <c r="Q2" s="219"/>
    </row>
    <row r="3" spans="1:20" ht="17" thickBot="1" x14ac:dyDescent="0.25">
      <c r="A3" s="46" t="s">
        <v>3</v>
      </c>
      <c r="B3" s="132" t="s">
        <v>4</v>
      </c>
      <c r="C3" s="74" t="s">
        <v>5</v>
      </c>
      <c r="D3" s="48" t="s">
        <v>6</v>
      </c>
      <c r="E3" s="48" t="s">
        <v>7</v>
      </c>
      <c r="F3" s="48" t="s">
        <v>8</v>
      </c>
      <c r="G3" s="75" t="s">
        <v>9</v>
      </c>
      <c r="H3" s="47" t="s">
        <v>5</v>
      </c>
      <c r="I3" s="50" t="s">
        <v>6</v>
      </c>
      <c r="J3" s="50" t="s">
        <v>7</v>
      </c>
      <c r="K3" s="50" t="s">
        <v>8</v>
      </c>
      <c r="L3" s="51" t="s">
        <v>9</v>
      </c>
      <c r="M3" s="47" t="s">
        <v>5</v>
      </c>
      <c r="N3" s="50" t="s">
        <v>6</v>
      </c>
      <c r="O3" s="50" t="s">
        <v>7</v>
      </c>
      <c r="P3" s="50" t="s">
        <v>8</v>
      </c>
      <c r="Q3" s="51" t="s">
        <v>9</v>
      </c>
    </row>
    <row r="4" spans="1:20" x14ac:dyDescent="0.2">
      <c r="A4" s="76" t="s">
        <v>10</v>
      </c>
      <c r="B4" s="119" t="s">
        <v>11</v>
      </c>
      <c r="C4" s="77">
        <v>2.4705885831863603</v>
      </c>
      <c r="D4" s="78">
        <v>5.1845593167220398</v>
      </c>
      <c r="E4" s="78">
        <v>4.4168110941306802</v>
      </c>
      <c r="F4" s="78">
        <v>3.0192458167220373</v>
      </c>
      <c r="G4" s="79">
        <v>6.2100559866854949E-2</v>
      </c>
      <c r="H4" s="80">
        <v>2.4558089999999999</v>
      </c>
      <c r="I4" s="81">
        <v>5.1771469999999997</v>
      </c>
      <c r="J4" s="81">
        <v>4.4071955000000003</v>
      </c>
      <c r="K4" s="81">
        <v>3.0034784999999999</v>
      </c>
      <c r="L4" s="82">
        <v>0</v>
      </c>
      <c r="M4" s="77">
        <v>2.8652039999999999</v>
      </c>
      <c r="N4" s="78">
        <v>5.5867455000000001</v>
      </c>
      <c r="O4" s="78">
        <v>4.85352125</v>
      </c>
      <c r="P4" s="78">
        <v>3.4951392499999998</v>
      </c>
      <c r="Q4" s="79">
        <v>0.29893510000000001</v>
      </c>
    </row>
    <row r="5" spans="1:20" x14ac:dyDescent="0.2">
      <c r="A5" s="83" t="s">
        <v>12</v>
      </c>
      <c r="B5" s="120" t="s">
        <v>13</v>
      </c>
      <c r="C5" s="84">
        <v>0.29712337289829566</v>
      </c>
      <c r="D5" s="136">
        <v>0.14771923129568104</v>
      </c>
      <c r="E5" s="136">
        <v>0.27153966007751934</v>
      </c>
      <c r="F5" s="136">
        <v>7.9686590913621416E-2</v>
      </c>
      <c r="G5" s="85">
        <v>0.26861515129014435</v>
      </c>
      <c r="H5" s="86">
        <v>0.29637849999999999</v>
      </c>
      <c r="I5" s="137">
        <v>0.14592205</v>
      </c>
      <c r="J5" s="137">
        <v>0.26991699999999996</v>
      </c>
      <c r="K5" s="137">
        <v>7.5527865E-2</v>
      </c>
      <c r="L5" s="87">
        <v>0.28679975000000002</v>
      </c>
      <c r="M5" s="84">
        <v>0.35440450000000001</v>
      </c>
      <c r="N5" s="136">
        <v>0.192044575</v>
      </c>
      <c r="O5" s="136">
        <v>0.34038780000000002</v>
      </c>
      <c r="P5" s="136">
        <v>0.131169375</v>
      </c>
      <c r="Q5" s="85">
        <v>0.38282027499999999</v>
      </c>
    </row>
    <row r="6" spans="1:20" x14ac:dyDescent="0.2">
      <c r="A6" s="83" t="s">
        <v>14</v>
      </c>
      <c r="B6" s="120" t="s">
        <v>15</v>
      </c>
      <c r="C6" s="84">
        <v>3.8667466460905255</v>
      </c>
      <c r="D6" s="136">
        <v>2.2456436816168299</v>
      </c>
      <c r="E6" s="136">
        <v>3.5856793931339968</v>
      </c>
      <c r="F6" s="136">
        <v>1.3741815957918062</v>
      </c>
      <c r="G6" s="85">
        <v>2.3773379122785174</v>
      </c>
      <c r="H6" s="86">
        <v>3.7556609999999999</v>
      </c>
      <c r="I6" s="137">
        <v>2.2117209999999998</v>
      </c>
      <c r="J6" s="137">
        <v>3.4708350000000001</v>
      </c>
      <c r="K6" s="137">
        <v>1.3659565</v>
      </c>
      <c r="L6" s="87">
        <v>2.7759315</v>
      </c>
      <c r="M6" s="84">
        <v>5.0411089999999996</v>
      </c>
      <c r="N6" s="136">
        <v>2.6475612499999999</v>
      </c>
      <c r="O6" s="136">
        <v>4.5972067499999998</v>
      </c>
      <c r="P6" s="136">
        <v>1.6615657500000001</v>
      </c>
      <c r="Q6" s="85">
        <v>3.7035309999999999</v>
      </c>
    </row>
    <row r="7" spans="1:20" x14ac:dyDescent="0.2">
      <c r="A7" s="83" t="s">
        <v>16</v>
      </c>
      <c r="B7" s="120" t="s">
        <v>17</v>
      </c>
      <c r="C7" s="84">
        <v>3.0506446266901861</v>
      </c>
      <c r="D7" s="136">
        <v>2.1356525941306725</v>
      </c>
      <c r="E7" s="136">
        <v>2.2540179723145082</v>
      </c>
      <c r="F7" s="136">
        <v>1.7724160304540433</v>
      </c>
      <c r="G7" s="85">
        <v>2.2858926921373204</v>
      </c>
      <c r="H7" s="86">
        <v>2.8230599999999999</v>
      </c>
      <c r="I7" s="137">
        <v>2.0954600000000001</v>
      </c>
      <c r="J7" s="137">
        <v>2.2342674999999996</v>
      </c>
      <c r="K7" s="137">
        <v>1.7636824999999998</v>
      </c>
      <c r="L7" s="87">
        <v>2.3167960000000001</v>
      </c>
      <c r="M7" s="84">
        <v>4.7778980000000004</v>
      </c>
      <c r="N7" s="136">
        <v>2.4629965</v>
      </c>
      <c r="O7" s="136">
        <v>2.519463</v>
      </c>
      <c r="P7" s="136">
        <v>1.9769460000000001</v>
      </c>
      <c r="Q7" s="85">
        <v>2.6109410000000004</v>
      </c>
    </row>
    <row r="8" spans="1:20" x14ac:dyDescent="0.2">
      <c r="A8" s="83" t="s">
        <v>18</v>
      </c>
      <c r="B8" s="120" t="s">
        <v>19</v>
      </c>
      <c r="C8" s="84">
        <v>0.30763356778365653</v>
      </c>
      <c r="D8" s="136">
        <v>0.20282128887043233</v>
      </c>
      <c r="E8" s="136">
        <v>0.30353703942414162</v>
      </c>
      <c r="F8" s="136">
        <v>0.10164926557032099</v>
      </c>
      <c r="G8" s="85">
        <v>0.2748992148394242</v>
      </c>
      <c r="H8" s="86">
        <v>0.30162749999999999</v>
      </c>
      <c r="I8" s="137">
        <v>0.20087925000000001</v>
      </c>
      <c r="J8" s="137">
        <v>0.30173885</v>
      </c>
      <c r="K8" s="137">
        <v>0.1010634</v>
      </c>
      <c r="L8" s="87">
        <v>0.27491684999999999</v>
      </c>
      <c r="M8" s="84">
        <v>0.39318130000000001</v>
      </c>
      <c r="N8" s="136">
        <v>0.24393855</v>
      </c>
      <c r="O8" s="136">
        <v>0.35769697500000003</v>
      </c>
      <c r="P8" s="136">
        <v>0.1310595</v>
      </c>
      <c r="Q8" s="85">
        <v>0.32348027499999998</v>
      </c>
    </row>
    <row r="9" spans="1:20" x14ac:dyDescent="0.2">
      <c r="A9" s="83" t="s">
        <v>20</v>
      </c>
      <c r="B9" s="120" t="s">
        <v>21</v>
      </c>
      <c r="C9" s="84">
        <v>3.3111245179306272</v>
      </c>
      <c r="D9" s="136">
        <v>2.4164315282392028</v>
      </c>
      <c r="E9" s="136">
        <v>5.9913088466223625</v>
      </c>
      <c r="F9" s="136">
        <v>1.3279092549280187</v>
      </c>
      <c r="G9" s="85">
        <v>1.0897500094972326</v>
      </c>
      <c r="H9" s="86">
        <v>3.2469079999999999</v>
      </c>
      <c r="I9" s="137">
        <v>2.3953794999999998</v>
      </c>
      <c r="J9" s="137">
        <v>5.8918044999999992</v>
      </c>
      <c r="K9" s="137">
        <v>1.3283290000000001</v>
      </c>
      <c r="L9" s="87">
        <v>0.34214710000000004</v>
      </c>
      <c r="M9" s="84">
        <v>3.888004</v>
      </c>
      <c r="N9" s="136">
        <v>2.6971295</v>
      </c>
      <c r="O9" s="136">
        <v>7.1693789999999993</v>
      </c>
      <c r="P9" s="136">
        <v>1.48543625</v>
      </c>
      <c r="Q9" s="85">
        <v>3.4776259999999999</v>
      </c>
      <c r="T9" s="8"/>
    </row>
    <row r="10" spans="1:20" x14ac:dyDescent="0.2">
      <c r="A10" s="83" t="s">
        <v>22</v>
      </c>
      <c r="B10" s="120" t="s">
        <v>23</v>
      </c>
      <c r="C10" s="84">
        <v>2.6502375878894764</v>
      </c>
      <c r="D10" s="136">
        <v>1.5880412441860483</v>
      </c>
      <c r="E10" s="136">
        <v>1.9260397414174961</v>
      </c>
      <c r="F10" s="136">
        <v>1.206994114894794</v>
      </c>
      <c r="G10" s="85">
        <v>367.49912189756378</v>
      </c>
      <c r="H10" s="86">
        <v>2.5296569999999998</v>
      </c>
      <c r="I10" s="137">
        <v>1.544953</v>
      </c>
      <c r="J10" s="137">
        <v>1.9113215000000001</v>
      </c>
      <c r="K10" s="137">
        <v>1.18984</v>
      </c>
      <c r="L10" s="87">
        <v>0.99921339999999992</v>
      </c>
      <c r="M10" s="84">
        <v>3.65347</v>
      </c>
      <c r="N10" s="136">
        <v>1.9568637500000001</v>
      </c>
      <c r="O10" s="136">
        <v>2.1536772499999999</v>
      </c>
      <c r="P10" s="136">
        <v>1.4790189999999999</v>
      </c>
      <c r="Q10" s="85">
        <v>1270.2275</v>
      </c>
    </row>
    <row r="11" spans="1:20" x14ac:dyDescent="0.2">
      <c r="A11" s="173" t="s">
        <v>24</v>
      </c>
      <c r="B11" s="120" t="s">
        <v>25</v>
      </c>
      <c r="C11" s="84">
        <v>1.9896026455026454E-4</v>
      </c>
      <c r="D11" s="136">
        <v>1.9010898341544864E-2</v>
      </c>
      <c r="E11" s="136">
        <v>0.18516443288909171</v>
      </c>
      <c r="F11" s="136">
        <v>0.81442415476190499</v>
      </c>
      <c r="G11" s="85" t="s">
        <v>26</v>
      </c>
      <c r="H11" s="86">
        <v>0</v>
      </c>
      <c r="I11" s="137">
        <v>0</v>
      </c>
      <c r="J11" s="137">
        <v>0.18506520000000001</v>
      </c>
      <c r="K11" s="137">
        <v>0.80616405000000002</v>
      </c>
      <c r="L11" s="87" t="s">
        <v>26</v>
      </c>
      <c r="M11" s="84">
        <v>0</v>
      </c>
      <c r="N11" s="136">
        <v>7.8828987500000003E-2</v>
      </c>
      <c r="O11" s="136">
        <v>0.29624200000000001</v>
      </c>
      <c r="P11" s="136">
        <v>1.0111177499999999</v>
      </c>
      <c r="Q11" s="85" t="s">
        <v>26</v>
      </c>
    </row>
    <row r="12" spans="1:20" x14ac:dyDescent="0.2">
      <c r="A12" s="83" t="s">
        <v>27</v>
      </c>
      <c r="B12" s="120" t="s">
        <v>28</v>
      </c>
      <c r="C12" s="84">
        <v>1.2570829276895945E-4</v>
      </c>
      <c r="D12" s="136" t="s">
        <v>26</v>
      </c>
      <c r="E12" s="136" t="s">
        <v>26</v>
      </c>
      <c r="F12" s="136">
        <v>1.230786530343301</v>
      </c>
      <c r="G12" s="85">
        <v>2.3946756175869321</v>
      </c>
      <c r="H12" s="86">
        <v>0</v>
      </c>
      <c r="I12" s="137" t="s">
        <v>26</v>
      </c>
      <c r="J12" s="137" t="s">
        <v>26</v>
      </c>
      <c r="K12" s="137">
        <v>1.2247325</v>
      </c>
      <c r="L12" s="87">
        <v>2.7876400000000001</v>
      </c>
      <c r="M12" s="84">
        <v>0</v>
      </c>
      <c r="N12" s="136" t="s">
        <v>26</v>
      </c>
      <c r="O12" s="136" t="s">
        <v>26</v>
      </c>
      <c r="P12" s="136">
        <v>1.40603575</v>
      </c>
      <c r="Q12" s="85">
        <v>4.0427927500000003</v>
      </c>
    </row>
    <row r="13" spans="1:20" x14ac:dyDescent="0.2">
      <c r="A13" s="83" t="s">
        <v>29</v>
      </c>
      <c r="B13" s="120" t="s">
        <v>30</v>
      </c>
      <c r="C13" s="84">
        <v>0.89833849328512649</v>
      </c>
      <c r="D13" s="136">
        <v>0.36381478124905869</v>
      </c>
      <c r="E13" s="136">
        <v>1.1733074169916913</v>
      </c>
      <c r="F13" s="136" t="s">
        <v>26</v>
      </c>
      <c r="G13" s="85">
        <v>0.68247406496400864</v>
      </c>
      <c r="H13" s="86">
        <v>0.83609999999999995</v>
      </c>
      <c r="I13" s="137">
        <v>0.2616</v>
      </c>
      <c r="J13" s="137">
        <v>1.0429999999999999</v>
      </c>
      <c r="K13" s="137" t="s">
        <v>26</v>
      </c>
      <c r="L13" s="87">
        <v>0.55840000000000001</v>
      </c>
      <c r="M13" s="84">
        <v>1.266706474</v>
      </c>
      <c r="N13" s="136">
        <v>0.80925220249999996</v>
      </c>
      <c r="O13" s="136">
        <v>2.14518387625</v>
      </c>
      <c r="P13" s="136" t="s">
        <v>26</v>
      </c>
      <c r="Q13" s="85">
        <v>1.4458844150000001</v>
      </c>
    </row>
    <row r="14" spans="1:20" x14ac:dyDescent="0.2">
      <c r="A14" s="158" t="s">
        <v>31</v>
      </c>
      <c r="B14" s="120" t="s">
        <v>32</v>
      </c>
      <c r="C14" s="84">
        <v>0.46074182757142784</v>
      </c>
      <c r="D14" s="136">
        <v>0.20046496508239228</v>
      </c>
      <c r="E14" s="136">
        <v>0.67372052380066649</v>
      </c>
      <c r="F14" s="136" t="s">
        <v>26</v>
      </c>
      <c r="G14" s="85">
        <v>0.49428413751827238</v>
      </c>
      <c r="H14" s="86">
        <v>0.42859999999999998</v>
      </c>
      <c r="I14" s="137">
        <v>0.16300000000000001</v>
      </c>
      <c r="J14" s="137">
        <v>0.63070000000000004</v>
      </c>
      <c r="K14" s="137" t="s">
        <v>26</v>
      </c>
      <c r="L14" s="87">
        <v>0.47989999999999999</v>
      </c>
      <c r="M14" s="84">
        <v>0.66718688999999998</v>
      </c>
      <c r="N14" s="136">
        <v>0.4027157475</v>
      </c>
      <c r="O14" s="136">
        <v>1.0706186250000003</v>
      </c>
      <c r="P14" s="136" t="s">
        <v>26</v>
      </c>
      <c r="Q14" s="85">
        <v>0.6890906175</v>
      </c>
      <c r="T14" s="9"/>
    </row>
    <row r="15" spans="1:20" ht="29" x14ac:dyDescent="0.2">
      <c r="A15" s="83" t="s">
        <v>33</v>
      </c>
      <c r="B15" s="120" t="s">
        <v>34</v>
      </c>
      <c r="C15" s="84">
        <v>0.60843534074074124</v>
      </c>
      <c r="D15" s="136" t="s">
        <v>26</v>
      </c>
      <c r="E15" s="136">
        <v>0.32465917930232552</v>
      </c>
      <c r="F15" s="136" t="s">
        <v>26</v>
      </c>
      <c r="G15" s="88">
        <v>0.21144996656146195</v>
      </c>
      <c r="H15" s="86">
        <v>0.53288009999999997</v>
      </c>
      <c r="I15" s="137" t="s">
        <v>26</v>
      </c>
      <c r="J15" s="137">
        <v>0.28816370000000002</v>
      </c>
      <c r="K15" s="137" t="s">
        <v>26</v>
      </c>
      <c r="L15" s="87">
        <v>0.14172869999999999</v>
      </c>
      <c r="M15" s="84">
        <v>0.86879770000000001</v>
      </c>
      <c r="N15" s="136" t="s">
        <v>26</v>
      </c>
      <c r="O15" s="136">
        <v>0.60904610000000003</v>
      </c>
      <c r="P15" s="136" t="s">
        <v>26</v>
      </c>
      <c r="Q15" s="85">
        <v>0.58697557500000008</v>
      </c>
      <c r="T15" s="9"/>
    </row>
    <row r="16" spans="1:20" x14ac:dyDescent="0.2">
      <c r="A16" s="83" t="s">
        <v>35</v>
      </c>
      <c r="B16" s="120" t="s">
        <v>36</v>
      </c>
      <c r="C16" s="84">
        <v>9.8729754979423837E-2</v>
      </c>
      <c r="D16" s="136">
        <v>0.42376953504983372</v>
      </c>
      <c r="E16" s="136" t="s">
        <v>26</v>
      </c>
      <c r="F16" s="136">
        <v>0.14341432915836086</v>
      </c>
      <c r="G16" s="85">
        <v>0.2021581569435216</v>
      </c>
      <c r="H16" s="86">
        <v>9.8143999999999995E-2</v>
      </c>
      <c r="I16" s="137">
        <v>0.42255350000000003</v>
      </c>
      <c r="J16" s="137" t="s">
        <v>26</v>
      </c>
      <c r="K16" s="137">
        <v>0.14323134999999998</v>
      </c>
      <c r="L16" s="87">
        <v>0.20824520000000002</v>
      </c>
      <c r="M16" s="84">
        <v>0.12813620000000001</v>
      </c>
      <c r="N16" s="136">
        <v>0.49136562500000003</v>
      </c>
      <c r="O16" s="136" t="s">
        <v>26</v>
      </c>
      <c r="P16" s="136">
        <v>0.17912214999999998</v>
      </c>
      <c r="Q16" s="85">
        <v>0.34357107499999995</v>
      </c>
    </row>
    <row r="17" spans="1:17" x14ac:dyDescent="0.2">
      <c r="A17" s="83" t="s">
        <v>37</v>
      </c>
      <c r="B17" s="120" t="s">
        <v>38</v>
      </c>
      <c r="C17" s="84">
        <v>7.8511480435038111E-2</v>
      </c>
      <c r="D17" s="136">
        <v>0.20379220365448489</v>
      </c>
      <c r="E17" s="136" t="s">
        <v>26</v>
      </c>
      <c r="F17" s="136">
        <v>9.6056171517164904E-2</v>
      </c>
      <c r="G17" s="85">
        <v>6.6800281318383087E-2</v>
      </c>
      <c r="H17" s="86">
        <v>7.2684899999999997E-2</v>
      </c>
      <c r="I17" s="137">
        <v>0.19944390000000001</v>
      </c>
      <c r="J17" s="137" t="s">
        <v>26</v>
      </c>
      <c r="K17" s="137">
        <v>9.5188910000000002E-2</v>
      </c>
      <c r="L17" s="87">
        <v>6.2632739999999992E-2</v>
      </c>
      <c r="M17" s="84">
        <v>0.15102199999999999</v>
      </c>
      <c r="N17" s="136">
        <v>0.264027925</v>
      </c>
      <c r="O17" s="136" t="s">
        <v>26</v>
      </c>
      <c r="P17" s="136">
        <v>0.127006225</v>
      </c>
      <c r="Q17" s="85">
        <v>0.12334395000000001</v>
      </c>
    </row>
    <row r="18" spans="1:17" x14ac:dyDescent="0.2">
      <c r="A18" s="83" t="s">
        <v>39</v>
      </c>
      <c r="B18" s="120" t="s">
        <v>40</v>
      </c>
      <c r="C18" s="84">
        <v>4.6296385357378032E-3</v>
      </c>
      <c r="D18" s="136">
        <v>6.995031668571427E-3</v>
      </c>
      <c r="E18" s="136" t="s">
        <v>26</v>
      </c>
      <c r="F18" s="136" t="s">
        <v>26</v>
      </c>
      <c r="G18" s="85" t="s">
        <v>26</v>
      </c>
      <c r="H18" s="86">
        <v>2.9375040000000001E-3</v>
      </c>
      <c r="I18" s="137">
        <v>6.3488320000000004E-3</v>
      </c>
      <c r="J18" s="137" t="s">
        <v>26</v>
      </c>
      <c r="K18" s="137" t="s">
        <v>26</v>
      </c>
      <c r="L18" s="87" t="s">
        <v>26</v>
      </c>
      <c r="M18" s="84">
        <v>1.537905E-2</v>
      </c>
      <c r="N18" s="136">
        <v>1.6812704999999997E-2</v>
      </c>
      <c r="O18" s="136" t="s">
        <v>26</v>
      </c>
      <c r="P18" s="136" t="s">
        <v>26</v>
      </c>
      <c r="Q18" s="85" t="s">
        <v>26</v>
      </c>
    </row>
    <row r="19" spans="1:17" x14ac:dyDescent="0.2">
      <c r="A19" s="173" t="s">
        <v>41</v>
      </c>
      <c r="B19" s="120" t="s">
        <v>42</v>
      </c>
      <c r="C19" s="84">
        <v>3.8081121105232224E-5</v>
      </c>
      <c r="D19" s="136">
        <v>7.9905412389257857E-2</v>
      </c>
      <c r="E19" s="136" t="s">
        <v>26</v>
      </c>
      <c r="F19" s="136" t="s">
        <v>26</v>
      </c>
      <c r="G19" s="85" t="s">
        <v>26</v>
      </c>
      <c r="H19" s="86">
        <v>0</v>
      </c>
      <c r="I19" s="137">
        <v>7.9757870000000008E-2</v>
      </c>
      <c r="J19" s="137" t="s">
        <v>26</v>
      </c>
      <c r="K19" s="137" t="s">
        <v>26</v>
      </c>
      <c r="L19" s="87" t="s">
        <v>26</v>
      </c>
      <c r="M19" s="84">
        <v>0</v>
      </c>
      <c r="N19" s="136">
        <v>0.11675484999999999</v>
      </c>
      <c r="O19" s="136" t="s">
        <v>26</v>
      </c>
      <c r="P19" s="136" t="s">
        <v>26</v>
      </c>
      <c r="Q19" s="85" t="s">
        <v>26</v>
      </c>
    </row>
    <row r="20" spans="1:17" x14ac:dyDescent="0.2">
      <c r="A20" s="83" t="s">
        <v>43</v>
      </c>
      <c r="B20" s="120" t="s">
        <v>43</v>
      </c>
      <c r="C20" s="84">
        <v>4.8934935998236329E-4</v>
      </c>
      <c r="D20" s="136" t="s">
        <v>26</v>
      </c>
      <c r="E20" s="136" t="s">
        <v>26</v>
      </c>
      <c r="F20" s="136" t="s">
        <v>26</v>
      </c>
      <c r="G20" s="85" t="s">
        <v>26</v>
      </c>
      <c r="H20" s="86">
        <v>0</v>
      </c>
      <c r="I20" s="137" t="s">
        <v>26</v>
      </c>
      <c r="J20" s="137" t="s">
        <v>26</v>
      </c>
      <c r="K20" s="137" t="s">
        <v>26</v>
      </c>
      <c r="L20" s="87" t="s">
        <v>26</v>
      </c>
      <c r="M20" s="84">
        <v>2.1309620000000001E-3</v>
      </c>
      <c r="N20" s="136" t="s">
        <v>26</v>
      </c>
      <c r="O20" s="136" t="s">
        <v>26</v>
      </c>
      <c r="P20" s="136" t="s">
        <v>26</v>
      </c>
      <c r="Q20" s="85" t="s">
        <v>26</v>
      </c>
    </row>
    <row r="21" spans="1:17" x14ac:dyDescent="0.2">
      <c r="A21" s="174" t="s">
        <v>44</v>
      </c>
      <c r="B21" s="121" t="s">
        <v>45</v>
      </c>
      <c r="C21" s="84">
        <v>0.58653804597295722</v>
      </c>
      <c r="D21" s="136" t="s">
        <v>26</v>
      </c>
      <c r="E21" s="136" t="s">
        <v>26</v>
      </c>
      <c r="F21" s="136" t="s">
        <v>26</v>
      </c>
      <c r="G21" s="85" t="s">
        <v>26</v>
      </c>
      <c r="H21" s="86">
        <v>0.577986</v>
      </c>
      <c r="I21" s="137" t="s">
        <v>26</v>
      </c>
      <c r="J21" s="137" t="s">
        <v>26</v>
      </c>
      <c r="K21" s="137" t="s">
        <v>26</v>
      </c>
      <c r="L21" s="87" t="s">
        <v>26</v>
      </c>
      <c r="M21" s="84">
        <v>0.71507790000000004</v>
      </c>
      <c r="N21" s="136" t="s">
        <v>26</v>
      </c>
      <c r="O21" s="136" t="s">
        <v>26</v>
      </c>
      <c r="P21" s="136" t="s">
        <v>26</v>
      </c>
      <c r="Q21" s="85" t="s">
        <v>26</v>
      </c>
    </row>
    <row r="22" spans="1:17" ht="29" x14ac:dyDescent="0.2">
      <c r="A22" s="175" t="s">
        <v>46</v>
      </c>
      <c r="B22" s="121" t="s">
        <v>47</v>
      </c>
      <c r="C22" s="84">
        <v>3.5836566877718967</v>
      </c>
      <c r="D22" s="136" t="s">
        <v>26</v>
      </c>
      <c r="E22" s="136" t="s">
        <v>26</v>
      </c>
      <c r="F22" s="136" t="s">
        <v>26</v>
      </c>
      <c r="G22" s="85" t="s">
        <v>26</v>
      </c>
      <c r="H22" s="86">
        <v>3.6700590000000002</v>
      </c>
      <c r="I22" s="137" t="s">
        <v>26</v>
      </c>
      <c r="J22" s="137" t="s">
        <v>26</v>
      </c>
      <c r="K22" s="137" t="s">
        <v>26</v>
      </c>
      <c r="L22" s="87" t="s">
        <v>26</v>
      </c>
      <c r="M22" s="84">
        <v>4.9950000000000001</v>
      </c>
      <c r="N22" s="136" t="s">
        <v>26</v>
      </c>
      <c r="O22" s="136" t="s">
        <v>26</v>
      </c>
      <c r="P22" s="136" t="s">
        <v>26</v>
      </c>
      <c r="Q22" s="85" t="s">
        <v>26</v>
      </c>
    </row>
    <row r="23" spans="1:17" x14ac:dyDescent="0.2">
      <c r="A23" s="174" t="s">
        <v>48</v>
      </c>
      <c r="B23" s="121" t="s">
        <v>48</v>
      </c>
      <c r="C23" s="84">
        <v>0.21662145694885421</v>
      </c>
      <c r="D23" s="136" t="s">
        <v>26</v>
      </c>
      <c r="E23" s="136" t="s">
        <v>26</v>
      </c>
      <c r="F23" s="136" t="s">
        <v>26</v>
      </c>
      <c r="G23" s="85" t="s">
        <v>26</v>
      </c>
      <c r="H23" s="86">
        <v>0.21192510000000001</v>
      </c>
      <c r="I23" s="137" t="s">
        <v>26</v>
      </c>
      <c r="J23" s="137" t="s">
        <v>26</v>
      </c>
      <c r="K23" s="137" t="s">
        <v>26</v>
      </c>
      <c r="L23" s="87" t="s">
        <v>26</v>
      </c>
      <c r="M23" s="84">
        <v>0.31346160000000001</v>
      </c>
      <c r="N23" s="136" t="s">
        <v>26</v>
      </c>
      <c r="O23" s="89" t="s">
        <v>26</v>
      </c>
      <c r="P23" s="89" t="s">
        <v>26</v>
      </c>
      <c r="Q23" s="90" t="s">
        <v>26</v>
      </c>
    </row>
    <row r="24" spans="1:17" x14ac:dyDescent="0.2">
      <c r="A24" s="83" t="s">
        <v>49</v>
      </c>
      <c r="B24" s="120" t="s">
        <v>50</v>
      </c>
      <c r="C24" s="84">
        <v>1.6045320129335682E-3</v>
      </c>
      <c r="D24" s="136" t="s">
        <v>26</v>
      </c>
      <c r="E24" s="136" t="s">
        <v>26</v>
      </c>
      <c r="F24" s="136" t="s">
        <v>26</v>
      </c>
      <c r="G24" s="85" t="s">
        <v>26</v>
      </c>
      <c r="H24" s="86">
        <v>0</v>
      </c>
      <c r="I24" s="137" t="s">
        <v>26</v>
      </c>
      <c r="J24" s="137" t="s">
        <v>26</v>
      </c>
      <c r="K24" s="137" t="s">
        <v>26</v>
      </c>
      <c r="L24" s="87" t="s">
        <v>26</v>
      </c>
      <c r="M24" s="84">
        <v>1E-10</v>
      </c>
      <c r="N24" s="136" t="s">
        <v>26</v>
      </c>
      <c r="O24" s="136" t="s">
        <v>26</v>
      </c>
      <c r="P24" s="136" t="s">
        <v>26</v>
      </c>
      <c r="Q24" s="85" t="s">
        <v>26</v>
      </c>
    </row>
    <row r="25" spans="1:17" ht="29" x14ac:dyDescent="0.2">
      <c r="A25" s="173" t="s">
        <v>51</v>
      </c>
      <c r="B25" s="120" t="s">
        <v>52</v>
      </c>
      <c r="C25" s="84" t="s">
        <v>26</v>
      </c>
      <c r="D25" s="136">
        <v>0.25539310952380911</v>
      </c>
      <c r="E25" s="136">
        <v>0.31533236627907019</v>
      </c>
      <c r="F25" s="136">
        <v>0.26543053826135066</v>
      </c>
      <c r="G25" s="85">
        <v>0.27485221594684356</v>
      </c>
      <c r="H25" s="86">
        <v>1E-10</v>
      </c>
      <c r="I25" s="137">
        <v>0.25345850000000003</v>
      </c>
      <c r="J25" s="137">
        <v>0.31485845000000001</v>
      </c>
      <c r="K25" s="137">
        <v>0.26407020000000003</v>
      </c>
      <c r="L25" s="87">
        <v>0.26504135000000001</v>
      </c>
      <c r="M25" s="84">
        <v>1E-10</v>
      </c>
      <c r="N25" s="136">
        <v>0.31283272499999998</v>
      </c>
      <c r="O25" s="136">
        <v>0.36465167500000001</v>
      </c>
      <c r="P25" s="136">
        <v>0.31010167500000002</v>
      </c>
      <c r="Q25" s="85">
        <v>0.38772552500000002</v>
      </c>
    </row>
    <row r="26" spans="1:17" x14ac:dyDescent="0.2">
      <c r="A26" s="83" t="s">
        <v>53</v>
      </c>
      <c r="B26" s="120" t="s">
        <v>54</v>
      </c>
      <c r="C26" s="84" t="s">
        <v>26</v>
      </c>
      <c r="D26" s="136">
        <v>6.4447110808416364E-2</v>
      </c>
      <c r="E26" s="136">
        <v>0.17080539961794014</v>
      </c>
      <c r="F26" s="136">
        <v>0.13817589339977865</v>
      </c>
      <c r="G26" s="85">
        <v>4.5291983172198201E-2</v>
      </c>
      <c r="H26" s="86">
        <v>1E-10</v>
      </c>
      <c r="I26" s="137">
        <v>6.3933135000000002E-2</v>
      </c>
      <c r="J26" s="137">
        <v>0.1696444</v>
      </c>
      <c r="K26" s="137">
        <v>0.1339669</v>
      </c>
      <c r="L26" s="87">
        <v>0</v>
      </c>
      <c r="M26" s="84">
        <v>1E-10</v>
      </c>
      <c r="N26" s="136">
        <v>9.5957424999999999E-2</v>
      </c>
      <c r="O26" s="136">
        <v>0.226558325</v>
      </c>
      <c r="P26" s="136">
        <v>0.19756299999999999</v>
      </c>
      <c r="Q26" s="85">
        <v>0.18341252499999999</v>
      </c>
    </row>
    <row r="27" spans="1:17" x14ac:dyDescent="0.2">
      <c r="A27" s="83" t="s">
        <v>55</v>
      </c>
      <c r="B27" s="120" t="s">
        <v>56</v>
      </c>
      <c r="C27" s="84" t="s">
        <v>26</v>
      </c>
      <c r="D27" s="136">
        <v>0.27420608366555882</v>
      </c>
      <c r="E27" s="136">
        <v>0.45365375238095268</v>
      </c>
      <c r="F27" s="136">
        <v>7.1465024579180608E-2</v>
      </c>
      <c r="G27" s="85" t="s">
        <v>26</v>
      </c>
      <c r="H27" s="86">
        <v>1E-10</v>
      </c>
      <c r="I27" s="137">
        <v>0.26299315000000001</v>
      </c>
      <c r="J27" s="137">
        <v>0.42624600000000001</v>
      </c>
      <c r="K27" s="137">
        <v>7.0517419999999997E-2</v>
      </c>
      <c r="L27" s="87" t="s">
        <v>26</v>
      </c>
      <c r="M27" s="84">
        <v>1E-10</v>
      </c>
      <c r="N27" s="136">
        <v>0.392419825</v>
      </c>
      <c r="O27" s="136">
        <v>0.68037427500000003</v>
      </c>
      <c r="P27" s="136">
        <v>0.101694625</v>
      </c>
      <c r="Q27" s="85" t="s">
        <v>26</v>
      </c>
    </row>
    <row r="28" spans="1:17" x14ac:dyDescent="0.2">
      <c r="A28" s="83" t="s">
        <v>57</v>
      </c>
      <c r="B28" s="120" t="s">
        <v>58</v>
      </c>
      <c r="C28" s="84" t="s">
        <v>26</v>
      </c>
      <c r="D28" s="136">
        <v>1.8095311571107432E-2</v>
      </c>
      <c r="E28" s="136">
        <v>0.57752686979623424</v>
      </c>
      <c r="F28" s="136">
        <v>5.3301983061461783E-3</v>
      </c>
      <c r="G28" s="85" t="s">
        <v>26</v>
      </c>
      <c r="H28" s="86">
        <v>1E-10</v>
      </c>
      <c r="I28" s="137">
        <v>2.8685345E-3</v>
      </c>
      <c r="J28" s="137">
        <v>0.54270639999999992</v>
      </c>
      <c r="K28" s="137">
        <v>0</v>
      </c>
      <c r="L28" s="87" t="s">
        <v>26</v>
      </c>
      <c r="M28" s="84">
        <v>1E-10</v>
      </c>
      <c r="N28" s="136">
        <v>7.1481635000000002E-2</v>
      </c>
      <c r="O28" s="136">
        <v>1.3144255</v>
      </c>
      <c r="P28" s="136">
        <v>3.9400732500000001E-2</v>
      </c>
      <c r="Q28" s="85" t="s">
        <v>26</v>
      </c>
    </row>
    <row r="29" spans="1:17" ht="57" x14ac:dyDescent="0.2">
      <c r="A29" s="83" t="s">
        <v>59</v>
      </c>
      <c r="B29" s="120" t="s">
        <v>60</v>
      </c>
      <c r="C29" s="84" t="s">
        <v>26</v>
      </c>
      <c r="D29" s="136">
        <v>0.15900422829457322</v>
      </c>
      <c r="E29" s="136" t="s">
        <v>26</v>
      </c>
      <c r="F29" s="136" t="s">
        <v>26</v>
      </c>
      <c r="G29" s="85">
        <v>0.15861484861018815</v>
      </c>
      <c r="H29" s="86">
        <v>1E-10</v>
      </c>
      <c r="I29" s="137">
        <v>0.15686074999999999</v>
      </c>
      <c r="J29" s="137" t="s">
        <v>26</v>
      </c>
      <c r="K29" s="137" t="s">
        <v>26</v>
      </c>
      <c r="L29" s="87">
        <v>0.15829445</v>
      </c>
      <c r="M29" s="84">
        <v>1E-10</v>
      </c>
      <c r="N29" s="136">
        <v>0.20061874999999998</v>
      </c>
      <c r="O29" s="136" t="s">
        <v>26</v>
      </c>
      <c r="P29" s="136" t="s">
        <v>26</v>
      </c>
      <c r="Q29" s="85">
        <v>0.19279602500000001</v>
      </c>
    </row>
    <row r="30" spans="1:17" x14ac:dyDescent="0.2">
      <c r="A30" s="83" t="s">
        <v>61</v>
      </c>
      <c r="B30" s="120" t="s">
        <v>62</v>
      </c>
      <c r="C30" s="84" t="s">
        <v>26</v>
      </c>
      <c r="D30" s="136">
        <v>3.0269008179401986E-2</v>
      </c>
      <c r="E30" s="136" t="s">
        <v>26</v>
      </c>
      <c r="F30" s="136">
        <v>3.365458989590249E-2</v>
      </c>
      <c r="G30" s="85">
        <v>5.3793194668730782E-2</v>
      </c>
      <c r="H30" s="86">
        <v>1E-10</v>
      </c>
      <c r="I30" s="137">
        <v>2.952281E-2</v>
      </c>
      <c r="J30" s="137" t="s">
        <v>26</v>
      </c>
      <c r="K30" s="137">
        <v>3.2892270000000001E-2</v>
      </c>
      <c r="L30" s="87">
        <v>0</v>
      </c>
      <c r="M30" s="84">
        <v>1E-10</v>
      </c>
      <c r="N30" s="136">
        <v>4.6337925000000002E-2</v>
      </c>
      <c r="O30" s="136" t="s">
        <v>26</v>
      </c>
      <c r="P30" s="136">
        <v>4.9844397499999998E-2</v>
      </c>
      <c r="Q30" s="85">
        <v>0.215368175</v>
      </c>
    </row>
    <row r="31" spans="1:17" ht="43" x14ac:dyDescent="0.2">
      <c r="A31" s="83" t="s">
        <v>63</v>
      </c>
      <c r="B31" s="120" t="s">
        <v>64</v>
      </c>
      <c r="C31" s="84" t="s">
        <v>26</v>
      </c>
      <c r="D31" s="136">
        <v>4.8568519673311064E-2</v>
      </c>
      <c r="E31" s="136">
        <v>1.0520289238189368E-2</v>
      </c>
      <c r="F31" s="136" t="s">
        <v>26</v>
      </c>
      <c r="G31" s="85" t="s">
        <v>26</v>
      </c>
      <c r="H31" s="86">
        <v>1E-10</v>
      </c>
      <c r="I31" s="137">
        <v>4.797535E-2</v>
      </c>
      <c r="J31" s="137">
        <v>5.9447080000000001E-5</v>
      </c>
      <c r="K31" s="137" t="s">
        <v>26</v>
      </c>
      <c r="L31" s="87" t="s">
        <v>26</v>
      </c>
      <c r="M31" s="84">
        <v>1E-10</v>
      </c>
      <c r="N31" s="136">
        <v>6.3905602500000006E-2</v>
      </c>
      <c r="O31" s="136">
        <v>4.2314245E-2</v>
      </c>
      <c r="P31" s="136" t="s">
        <v>26</v>
      </c>
      <c r="Q31" s="85" t="s">
        <v>26</v>
      </c>
    </row>
    <row r="32" spans="1:17" x14ac:dyDescent="0.2">
      <c r="A32" s="83" t="s">
        <v>65</v>
      </c>
      <c r="B32" s="120" t="s">
        <v>66</v>
      </c>
      <c r="C32" s="84" t="s">
        <v>26</v>
      </c>
      <c r="D32" s="136">
        <v>1.0257043596716498E-2</v>
      </c>
      <c r="E32" s="136">
        <v>5.2575626046511635E-2</v>
      </c>
      <c r="F32" s="136" t="s">
        <v>26</v>
      </c>
      <c r="G32" s="85" t="s">
        <v>26</v>
      </c>
      <c r="H32" s="86">
        <v>1E-10</v>
      </c>
      <c r="I32" s="137">
        <v>9.9595294999999997E-3</v>
      </c>
      <c r="J32" s="137">
        <v>5.2474809999999997E-2</v>
      </c>
      <c r="K32" s="137" t="s">
        <v>26</v>
      </c>
      <c r="L32" s="87" t="s">
        <v>26</v>
      </c>
      <c r="M32" s="84">
        <v>1E-10</v>
      </c>
      <c r="N32" s="136">
        <v>2.0483952499999999E-2</v>
      </c>
      <c r="O32" s="136">
        <v>7.4448920000000002E-2</v>
      </c>
      <c r="P32" s="136" t="s">
        <v>26</v>
      </c>
      <c r="Q32" s="85" t="s">
        <v>26</v>
      </c>
    </row>
    <row r="33" spans="1:17" ht="29" x14ac:dyDescent="0.2">
      <c r="A33" s="83" t="s">
        <v>67</v>
      </c>
      <c r="B33" s="120" t="s">
        <v>68</v>
      </c>
      <c r="C33" s="84" t="s">
        <v>26</v>
      </c>
      <c r="D33" s="136">
        <v>9.6829423383167301E-2</v>
      </c>
      <c r="E33" s="136">
        <v>0.26524203416389824</v>
      </c>
      <c r="F33" s="136" t="s">
        <v>26</v>
      </c>
      <c r="G33" s="85" t="s">
        <v>26</v>
      </c>
      <c r="H33" s="86">
        <v>1E-10</v>
      </c>
      <c r="I33" s="137">
        <v>9.5656230000000009E-2</v>
      </c>
      <c r="J33" s="137">
        <v>0.26366465</v>
      </c>
      <c r="K33" s="137" t="s">
        <v>26</v>
      </c>
      <c r="L33" s="87" t="s">
        <v>26</v>
      </c>
      <c r="M33" s="84">
        <v>1E-10</v>
      </c>
      <c r="N33" s="136">
        <v>0.12482209999999999</v>
      </c>
      <c r="O33" s="136">
        <v>0.356554125</v>
      </c>
      <c r="P33" s="136" t="s">
        <v>26</v>
      </c>
      <c r="Q33" s="85" t="s">
        <v>26</v>
      </c>
    </row>
    <row r="34" spans="1:17" x14ac:dyDescent="0.2">
      <c r="A34" s="83" t="s">
        <v>69</v>
      </c>
      <c r="B34" s="120" t="s">
        <v>70</v>
      </c>
      <c r="C34" s="84" t="s">
        <v>26</v>
      </c>
      <c r="D34" s="136">
        <v>4.3531332995570333E-2</v>
      </c>
      <c r="E34" s="136">
        <v>6.555187363787375E-2</v>
      </c>
      <c r="F34" s="136" t="s">
        <v>26</v>
      </c>
      <c r="G34" s="85" t="s">
        <v>26</v>
      </c>
      <c r="H34" s="86">
        <v>1E-10</v>
      </c>
      <c r="I34" s="137">
        <v>4.0456640000000002E-2</v>
      </c>
      <c r="J34" s="137">
        <v>6.2229319999999998E-2</v>
      </c>
      <c r="K34" s="137" t="s">
        <v>26</v>
      </c>
      <c r="L34" s="87" t="s">
        <v>26</v>
      </c>
      <c r="M34" s="84">
        <v>1E-10</v>
      </c>
      <c r="N34" s="136">
        <v>7.1840567500000008E-2</v>
      </c>
      <c r="O34" s="136">
        <v>0.10158765</v>
      </c>
      <c r="P34" s="136" t="s">
        <v>26</v>
      </c>
      <c r="Q34" s="85" t="s">
        <v>26</v>
      </c>
    </row>
    <row r="35" spans="1:17" ht="29" x14ac:dyDescent="0.2">
      <c r="A35" s="83" t="s">
        <v>71</v>
      </c>
      <c r="B35" s="120" t="s">
        <v>72</v>
      </c>
      <c r="C35" s="84" t="s">
        <v>26</v>
      </c>
      <c r="D35" s="136">
        <v>2.2777951533776337E-2</v>
      </c>
      <c r="E35" s="136" t="s">
        <v>26</v>
      </c>
      <c r="F35" s="136" t="s">
        <v>26</v>
      </c>
      <c r="G35" s="85">
        <v>2.346720115559248E-2</v>
      </c>
      <c r="H35" s="86">
        <v>1E-10</v>
      </c>
      <c r="I35" s="137">
        <v>2.235094E-2</v>
      </c>
      <c r="J35" s="137" t="s">
        <v>26</v>
      </c>
      <c r="K35" s="137" t="s">
        <v>26</v>
      </c>
      <c r="L35" s="87">
        <v>0</v>
      </c>
      <c r="M35" s="84">
        <v>1E-10</v>
      </c>
      <c r="N35" s="136">
        <v>3.428461E-2</v>
      </c>
      <c r="O35" s="136" t="s">
        <v>26</v>
      </c>
      <c r="P35" s="136" t="s">
        <v>26</v>
      </c>
      <c r="Q35" s="85">
        <v>0.11832429999999999</v>
      </c>
    </row>
    <row r="36" spans="1:17" x14ac:dyDescent="0.2">
      <c r="A36" s="83" t="s">
        <v>73</v>
      </c>
      <c r="B36" s="120" t="s">
        <v>73</v>
      </c>
      <c r="C36" s="84" t="s">
        <v>26</v>
      </c>
      <c r="D36" s="136">
        <v>3.3788798304468431E-2</v>
      </c>
      <c r="E36" s="136" t="s">
        <v>26</v>
      </c>
      <c r="F36" s="136">
        <v>7.4239287719324532E-2</v>
      </c>
      <c r="G36" s="85" t="s">
        <v>26</v>
      </c>
      <c r="H36" s="86">
        <v>1E-10</v>
      </c>
      <c r="I36" s="137">
        <v>2.7326860000000001E-2</v>
      </c>
      <c r="J36" s="137" t="s">
        <v>26</v>
      </c>
      <c r="K36" s="137">
        <v>7.2808604999999998E-2</v>
      </c>
      <c r="L36" s="87" t="s">
        <v>26</v>
      </c>
      <c r="M36" s="84">
        <v>1E-10</v>
      </c>
      <c r="N36" s="136">
        <v>9.3770167500000001E-2</v>
      </c>
      <c r="O36" s="136" t="s">
        <v>26</v>
      </c>
      <c r="P36" s="136">
        <v>0.15594669999999999</v>
      </c>
      <c r="Q36" s="85" t="s">
        <v>26</v>
      </c>
    </row>
    <row r="37" spans="1:17" x14ac:dyDescent="0.2">
      <c r="A37" s="83" t="s">
        <v>74</v>
      </c>
      <c r="B37" s="120" t="s">
        <v>75</v>
      </c>
      <c r="C37" s="84" t="s">
        <v>26</v>
      </c>
      <c r="D37" s="136">
        <v>5.1003840022148396E-2</v>
      </c>
      <c r="E37" s="136" t="s">
        <v>26</v>
      </c>
      <c r="F37" s="136" t="s">
        <v>26</v>
      </c>
      <c r="G37" s="85">
        <v>7.1995338914728715E-2</v>
      </c>
      <c r="H37" s="86">
        <v>1E-10</v>
      </c>
      <c r="I37" s="137">
        <v>5.0091480000000001E-2</v>
      </c>
      <c r="J37" s="137" t="s">
        <v>26</v>
      </c>
      <c r="K37" s="137" t="s">
        <v>26</v>
      </c>
      <c r="L37" s="87">
        <v>7.0523859999999994E-2</v>
      </c>
      <c r="M37" s="84">
        <v>1E-10</v>
      </c>
      <c r="N37" s="136">
        <v>7.1036139999999998E-2</v>
      </c>
      <c r="O37" s="136" t="s">
        <v>26</v>
      </c>
      <c r="P37" s="136" t="s">
        <v>26</v>
      </c>
      <c r="Q37" s="85">
        <v>0.1052415</v>
      </c>
    </row>
    <row r="38" spans="1:17" x14ac:dyDescent="0.2">
      <c r="A38" s="83" t="s">
        <v>76</v>
      </c>
      <c r="B38" s="120" t="s">
        <v>77</v>
      </c>
      <c r="C38" s="84" t="s">
        <v>26</v>
      </c>
      <c r="D38" s="136">
        <v>0.13993784903100778</v>
      </c>
      <c r="E38" s="136" t="s">
        <v>26</v>
      </c>
      <c r="F38" s="136" t="s">
        <v>26</v>
      </c>
      <c r="G38" s="85">
        <v>0.17899051267995589</v>
      </c>
      <c r="H38" s="86">
        <v>1E-10</v>
      </c>
      <c r="I38" s="137">
        <v>0.13713795000000001</v>
      </c>
      <c r="J38" s="137" t="s">
        <v>26</v>
      </c>
      <c r="K38" s="137" t="s">
        <v>26</v>
      </c>
      <c r="L38" s="87">
        <v>0.17873475</v>
      </c>
      <c r="M38" s="84">
        <v>1E-10</v>
      </c>
      <c r="N38" s="136">
        <v>0.18853332499999997</v>
      </c>
      <c r="O38" s="136" t="s">
        <v>26</v>
      </c>
      <c r="P38" s="136" t="s">
        <v>26</v>
      </c>
      <c r="Q38" s="85">
        <v>0.21671009999999999</v>
      </c>
    </row>
    <row r="39" spans="1:17" x14ac:dyDescent="0.2">
      <c r="A39" s="83" t="s">
        <v>78</v>
      </c>
      <c r="B39" s="120" t="s">
        <v>79</v>
      </c>
      <c r="C39" s="84" t="s">
        <v>26</v>
      </c>
      <c r="D39" s="136" t="s">
        <v>26</v>
      </c>
      <c r="E39" s="136">
        <v>6.8420469309119616E-2</v>
      </c>
      <c r="F39" s="136">
        <v>0.11230314988890946</v>
      </c>
      <c r="G39" s="85" t="s">
        <v>26</v>
      </c>
      <c r="H39" s="86">
        <v>1E-10</v>
      </c>
      <c r="I39" s="137" t="s">
        <v>26</v>
      </c>
      <c r="J39" s="137">
        <v>1.4190399999999999E-3</v>
      </c>
      <c r="K39" s="137">
        <v>0.11183804999999999</v>
      </c>
      <c r="L39" s="87" t="s">
        <v>26</v>
      </c>
      <c r="M39" s="84">
        <v>1E-10</v>
      </c>
      <c r="N39" s="136" t="s">
        <v>26</v>
      </c>
      <c r="O39" s="136">
        <v>0.26535972499999999</v>
      </c>
      <c r="P39" s="136">
        <v>0.19961044999999999</v>
      </c>
      <c r="Q39" s="85" t="s">
        <v>26</v>
      </c>
    </row>
    <row r="40" spans="1:17" x14ac:dyDescent="0.2">
      <c r="A40" s="83" t="s">
        <v>80</v>
      </c>
      <c r="B40" s="120" t="s">
        <v>81</v>
      </c>
      <c r="C40" s="84" t="s">
        <v>26</v>
      </c>
      <c r="D40" s="136" t="s">
        <v>26</v>
      </c>
      <c r="E40" s="136">
        <v>5.4837400663842748E-3</v>
      </c>
      <c r="F40" s="136" t="s">
        <v>26</v>
      </c>
      <c r="G40" s="85">
        <v>3.9423957355298453E-2</v>
      </c>
      <c r="H40" s="86">
        <v>1E-10</v>
      </c>
      <c r="I40" s="137" t="s">
        <v>26</v>
      </c>
      <c r="J40" s="137">
        <v>5.1165229999999996E-3</v>
      </c>
      <c r="K40" s="137" t="s">
        <v>26</v>
      </c>
      <c r="L40" s="87">
        <v>8.8952904999999999E-3</v>
      </c>
      <c r="M40" s="84">
        <v>1E-10</v>
      </c>
      <c r="N40" s="136" t="s">
        <v>26</v>
      </c>
      <c r="O40" s="136">
        <v>1.2344395000000001E-2</v>
      </c>
      <c r="P40" s="136" t="s">
        <v>26</v>
      </c>
      <c r="Q40" s="85">
        <v>0.18280102500000001</v>
      </c>
    </row>
    <row r="41" spans="1:17" x14ac:dyDescent="0.2">
      <c r="A41" s="83" t="s">
        <v>82</v>
      </c>
      <c r="B41" s="120" t="s">
        <v>83</v>
      </c>
      <c r="C41" s="84" t="s">
        <v>26</v>
      </c>
      <c r="D41" s="136" t="s">
        <v>26</v>
      </c>
      <c r="E41" s="136">
        <v>0.32931415370985606</v>
      </c>
      <c r="F41" s="136">
        <v>5.1754704432087413E-2</v>
      </c>
      <c r="G41" s="85">
        <v>0.25538645060908044</v>
      </c>
      <c r="H41" s="86">
        <v>1E-10</v>
      </c>
      <c r="I41" s="137" t="s">
        <v>26</v>
      </c>
      <c r="J41" s="137">
        <v>0.31645204999999998</v>
      </c>
      <c r="K41" s="137">
        <v>5.0517259999999994E-2</v>
      </c>
      <c r="L41" s="87">
        <v>0.22441220000000001</v>
      </c>
      <c r="M41" s="84">
        <v>1E-10</v>
      </c>
      <c r="N41" s="136" t="s">
        <v>26</v>
      </c>
      <c r="O41" s="136">
        <v>0.47964352499999996</v>
      </c>
      <c r="P41" s="136">
        <v>8.575911E-2</v>
      </c>
      <c r="Q41" s="85">
        <v>0.46921402499999998</v>
      </c>
    </row>
    <row r="42" spans="1:17" x14ac:dyDescent="0.2">
      <c r="A42" s="83" t="s">
        <v>84</v>
      </c>
      <c r="B42" s="120" t="s">
        <v>85</v>
      </c>
      <c r="C42" s="84" t="s">
        <v>26</v>
      </c>
      <c r="D42" s="136" t="s">
        <v>26</v>
      </c>
      <c r="E42" s="136">
        <v>1.1433551994614082E-2</v>
      </c>
      <c r="F42" s="136" t="s">
        <v>26</v>
      </c>
      <c r="G42" s="85">
        <v>2.090092095901163E-2</v>
      </c>
      <c r="H42" s="86">
        <v>1E-10</v>
      </c>
      <c r="I42" s="137" t="s">
        <v>26</v>
      </c>
      <c r="J42" s="137">
        <v>1.0882965E-2</v>
      </c>
      <c r="K42" s="137" t="s">
        <v>26</v>
      </c>
      <c r="L42" s="87">
        <v>7.3725860000000004E-3</v>
      </c>
      <c r="M42" s="84">
        <v>1E-10</v>
      </c>
      <c r="N42" s="136" t="s">
        <v>26</v>
      </c>
      <c r="O42" s="136">
        <v>2.5918475E-2</v>
      </c>
      <c r="P42" s="136" t="s">
        <v>26</v>
      </c>
      <c r="Q42" s="85">
        <v>7.6381612500000001E-2</v>
      </c>
    </row>
    <row r="43" spans="1:17" ht="29" x14ac:dyDescent="0.2">
      <c r="A43" s="83" t="s">
        <v>86</v>
      </c>
      <c r="B43" s="120" t="s">
        <v>87</v>
      </c>
      <c r="C43" s="84" t="s">
        <v>26</v>
      </c>
      <c r="D43" s="136">
        <v>9.5981051162790751E-2</v>
      </c>
      <c r="E43" s="136" t="s">
        <v>26</v>
      </c>
      <c r="F43" s="136" t="s">
        <v>26</v>
      </c>
      <c r="G43" s="85" t="s">
        <v>26</v>
      </c>
      <c r="H43" s="86">
        <v>1E-10</v>
      </c>
      <c r="I43" s="137">
        <v>9.4826109999999991E-2</v>
      </c>
      <c r="J43" s="137" t="s">
        <v>26</v>
      </c>
      <c r="K43" s="137" t="s">
        <v>26</v>
      </c>
      <c r="L43" s="87" t="s">
        <v>26</v>
      </c>
      <c r="M43" s="84">
        <v>1E-10</v>
      </c>
      <c r="N43" s="136">
        <v>0.12591695</v>
      </c>
      <c r="O43" s="136" t="s">
        <v>26</v>
      </c>
      <c r="P43" s="136" t="s">
        <v>26</v>
      </c>
      <c r="Q43" s="85" t="s">
        <v>26</v>
      </c>
    </row>
    <row r="44" spans="1:17" ht="43" x14ac:dyDescent="0.2">
      <c r="A44" s="83" t="s">
        <v>88</v>
      </c>
      <c r="B44" s="120" t="s">
        <v>89</v>
      </c>
      <c r="C44" s="84" t="s">
        <v>26</v>
      </c>
      <c r="D44" s="136">
        <v>0.10602866165005555</v>
      </c>
      <c r="E44" s="136" t="s">
        <v>26</v>
      </c>
      <c r="F44" s="136" t="s">
        <v>26</v>
      </c>
      <c r="G44" s="85" t="s">
        <v>26</v>
      </c>
      <c r="H44" s="86">
        <v>1E-10</v>
      </c>
      <c r="I44" s="137">
        <v>0.1065651</v>
      </c>
      <c r="J44" s="137" t="s">
        <v>26</v>
      </c>
      <c r="K44" s="137" t="s">
        <v>26</v>
      </c>
      <c r="L44" s="87" t="s">
        <v>26</v>
      </c>
      <c r="M44" s="84">
        <v>1E-10</v>
      </c>
      <c r="N44" s="136">
        <v>0.13514100000000001</v>
      </c>
      <c r="O44" s="136" t="s">
        <v>26</v>
      </c>
      <c r="P44" s="136" t="s">
        <v>26</v>
      </c>
      <c r="Q44" s="85" t="s">
        <v>26</v>
      </c>
    </row>
    <row r="45" spans="1:17" x14ac:dyDescent="0.2">
      <c r="A45" s="83" t="s">
        <v>90</v>
      </c>
      <c r="B45" s="120" t="s">
        <v>91</v>
      </c>
      <c r="C45" s="84" t="s">
        <v>26</v>
      </c>
      <c r="D45" s="136">
        <v>2.927905529108531E-2</v>
      </c>
      <c r="E45" s="136" t="s">
        <v>26</v>
      </c>
      <c r="F45" s="136" t="s">
        <v>26</v>
      </c>
      <c r="G45" s="85" t="s">
        <v>26</v>
      </c>
      <c r="H45" s="86">
        <v>1E-10</v>
      </c>
      <c r="I45" s="137">
        <v>2.8694225E-2</v>
      </c>
      <c r="J45" s="137" t="s">
        <v>26</v>
      </c>
      <c r="K45" s="137" t="s">
        <v>26</v>
      </c>
      <c r="L45" s="87" t="s">
        <v>26</v>
      </c>
      <c r="M45" s="84">
        <v>1E-10</v>
      </c>
      <c r="N45" s="136">
        <v>4.67376475E-2</v>
      </c>
      <c r="O45" s="136" t="s">
        <v>26</v>
      </c>
      <c r="P45" s="136" t="s">
        <v>26</v>
      </c>
      <c r="Q45" s="85" t="s">
        <v>26</v>
      </c>
    </row>
    <row r="46" spans="1:17" ht="43" x14ac:dyDescent="0.2">
      <c r="A46" s="83" t="s">
        <v>92</v>
      </c>
      <c r="B46" s="120" t="s">
        <v>93</v>
      </c>
      <c r="C46" s="84" t="s">
        <v>26</v>
      </c>
      <c r="D46" s="136">
        <v>0.11410146562015505</v>
      </c>
      <c r="E46" s="136" t="s">
        <v>26</v>
      </c>
      <c r="F46" s="136" t="s">
        <v>26</v>
      </c>
      <c r="G46" s="85" t="s">
        <v>26</v>
      </c>
      <c r="H46" s="86">
        <v>1E-10</v>
      </c>
      <c r="I46" s="137">
        <v>0.11269405</v>
      </c>
      <c r="J46" s="137" t="s">
        <v>26</v>
      </c>
      <c r="K46" s="137" t="s">
        <v>26</v>
      </c>
      <c r="L46" s="87" t="s">
        <v>26</v>
      </c>
      <c r="M46" s="84">
        <v>1E-10</v>
      </c>
      <c r="N46" s="136">
        <v>0.14304775</v>
      </c>
      <c r="O46" s="136" t="s">
        <v>26</v>
      </c>
      <c r="P46" s="136" t="s">
        <v>26</v>
      </c>
      <c r="Q46" s="85" t="s">
        <v>26</v>
      </c>
    </row>
    <row r="47" spans="1:17" ht="57" x14ac:dyDescent="0.2">
      <c r="A47" s="83" t="s">
        <v>94</v>
      </c>
      <c r="B47" s="120" t="s">
        <v>95</v>
      </c>
      <c r="C47" s="84" t="s">
        <v>26</v>
      </c>
      <c r="D47" s="136">
        <v>0.12589115249169414</v>
      </c>
      <c r="E47" s="136" t="s">
        <v>26</v>
      </c>
      <c r="F47" s="136" t="s">
        <v>26</v>
      </c>
      <c r="G47" s="85" t="s">
        <v>26</v>
      </c>
      <c r="H47" s="86">
        <v>1E-10</v>
      </c>
      <c r="I47" s="137">
        <v>0.1240211</v>
      </c>
      <c r="J47" s="137" t="s">
        <v>26</v>
      </c>
      <c r="K47" s="137" t="s">
        <v>26</v>
      </c>
      <c r="L47" s="87" t="s">
        <v>26</v>
      </c>
      <c r="M47" s="84">
        <v>1E-10</v>
      </c>
      <c r="N47" s="136">
        <v>0.15981367499999999</v>
      </c>
      <c r="O47" s="136" t="s">
        <v>26</v>
      </c>
      <c r="P47" s="136" t="s">
        <v>26</v>
      </c>
      <c r="Q47" s="85" t="s">
        <v>26</v>
      </c>
    </row>
    <row r="48" spans="1:17" x14ac:dyDescent="0.2">
      <c r="A48" s="83" t="s">
        <v>96</v>
      </c>
      <c r="B48" s="120" t="s">
        <v>97</v>
      </c>
      <c r="C48" s="84" t="s">
        <v>26</v>
      </c>
      <c r="D48" s="136">
        <v>0.14932320210797331</v>
      </c>
      <c r="E48" s="136" t="s">
        <v>26</v>
      </c>
      <c r="F48" s="136" t="s">
        <v>26</v>
      </c>
      <c r="G48" s="85" t="s">
        <v>26</v>
      </c>
      <c r="H48" s="86">
        <v>1E-10</v>
      </c>
      <c r="I48" s="137">
        <v>6.5766544999999996E-2</v>
      </c>
      <c r="J48" s="137" t="s">
        <v>26</v>
      </c>
      <c r="K48" s="137" t="s">
        <v>26</v>
      </c>
      <c r="L48" s="87" t="s">
        <v>26</v>
      </c>
      <c r="M48" s="84">
        <v>1E-10</v>
      </c>
      <c r="N48" s="136">
        <v>0.58690185000000006</v>
      </c>
      <c r="O48" s="136" t="s">
        <v>26</v>
      </c>
      <c r="P48" s="136" t="s">
        <v>26</v>
      </c>
      <c r="Q48" s="85" t="s">
        <v>26</v>
      </c>
    </row>
    <row r="49" spans="1:17" ht="29" x14ac:dyDescent="0.2">
      <c r="A49" s="83" t="s">
        <v>98</v>
      </c>
      <c r="B49" s="120" t="s">
        <v>99</v>
      </c>
      <c r="C49" s="84" t="s">
        <v>26</v>
      </c>
      <c r="D49" s="136">
        <v>3.8010338294573641E-2</v>
      </c>
      <c r="E49" s="136" t="s">
        <v>26</v>
      </c>
      <c r="F49" s="136" t="s">
        <v>26</v>
      </c>
      <c r="G49" s="85" t="s">
        <v>26</v>
      </c>
      <c r="H49" s="86">
        <v>1E-10</v>
      </c>
      <c r="I49" s="137">
        <v>3.7732624999999999E-2</v>
      </c>
      <c r="J49" s="137" t="s">
        <v>26</v>
      </c>
      <c r="K49" s="137" t="s">
        <v>26</v>
      </c>
      <c r="L49" s="87" t="s">
        <v>26</v>
      </c>
      <c r="M49" s="84">
        <v>1E-10</v>
      </c>
      <c r="N49" s="136">
        <v>5.2462057499999999E-2</v>
      </c>
      <c r="O49" s="136" t="s">
        <v>26</v>
      </c>
      <c r="P49" s="136" t="s">
        <v>26</v>
      </c>
      <c r="Q49" s="85" t="s">
        <v>26</v>
      </c>
    </row>
    <row r="50" spans="1:17" x14ac:dyDescent="0.2">
      <c r="A50" s="83" t="s">
        <v>100</v>
      </c>
      <c r="B50" s="120" t="s">
        <v>100</v>
      </c>
      <c r="C50" s="84" t="s">
        <v>26</v>
      </c>
      <c r="D50" s="176">
        <v>3.7065333719529365E-3</v>
      </c>
      <c r="E50" s="176" t="s">
        <v>26</v>
      </c>
      <c r="F50" s="176" t="s">
        <v>26</v>
      </c>
      <c r="G50" s="177" t="s">
        <v>26</v>
      </c>
      <c r="H50" s="86">
        <v>1E-10</v>
      </c>
      <c r="I50" s="178">
        <v>3.3793095000000002E-3</v>
      </c>
      <c r="J50" s="178" t="s">
        <v>26</v>
      </c>
      <c r="K50" s="178" t="s">
        <v>26</v>
      </c>
      <c r="L50" s="179" t="s">
        <v>26</v>
      </c>
      <c r="M50" s="84">
        <v>1E-10</v>
      </c>
      <c r="N50" s="176">
        <v>8.7935052499999999E-3</v>
      </c>
      <c r="O50" s="176" t="s">
        <v>26</v>
      </c>
      <c r="P50" s="176" t="s">
        <v>26</v>
      </c>
      <c r="Q50" s="177" t="s">
        <v>26</v>
      </c>
    </row>
    <row r="51" spans="1:17" x14ac:dyDescent="0.2">
      <c r="A51" s="83" t="s">
        <v>101</v>
      </c>
      <c r="B51" s="120" t="s">
        <v>102</v>
      </c>
      <c r="C51" s="84" t="s">
        <v>26</v>
      </c>
      <c r="D51" s="136">
        <v>2.5749668171650027E-2</v>
      </c>
      <c r="E51" s="136" t="s">
        <v>26</v>
      </c>
      <c r="F51" s="136" t="s">
        <v>26</v>
      </c>
      <c r="G51" s="85" t="s">
        <v>26</v>
      </c>
      <c r="H51" s="86">
        <v>1E-10</v>
      </c>
      <c r="I51" s="137">
        <v>2.566773E-2</v>
      </c>
      <c r="J51" s="137" t="s">
        <v>26</v>
      </c>
      <c r="K51" s="137" t="s">
        <v>26</v>
      </c>
      <c r="L51" s="87" t="s">
        <v>26</v>
      </c>
      <c r="M51" s="84">
        <v>1E-10</v>
      </c>
      <c r="N51" s="136">
        <v>3.6411554999999998E-2</v>
      </c>
      <c r="O51" s="136" t="s">
        <v>26</v>
      </c>
      <c r="P51" s="136" t="s">
        <v>26</v>
      </c>
      <c r="Q51" s="85" t="s">
        <v>26</v>
      </c>
    </row>
    <row r="52" spans="1:17" x14ac:dyDescent="0.2">
      <c r="A52" s="83" t="s">
        <v>103</v>
      </c>
      <c r="B52" s="120" t="s">
        <v>104</v>
      </c>
      <c r="C52" s="84" t="s">
        <v>26</v>
      </c>
      <c r="D52" s="136">
        <v>1.9795795262574703E-2</v>
      </c>
      <c r="E52" s="136" t="s">
        <v>26</v>
      </c>
      <c r="F52" s="136" t="s">
        <v>26</v>
      </c>
      <c r="G52" s="85" t="s">
        <v>26</v>
      </c>
      <c r="H52" s="86">
        <v>1E-10</v>
      </c>
      <c r="I52" s="137">
        <v>1.1715360000000001E-2</v>
      </c>
      <c r="J52" s="137" t="s">
        <v>26</v>
      </c>
      <c r="K52" s="137" t="s">
        <v>26</v>
      </c>
      <c r="L52" s="87" t="s">
        <v>26</v>
      </c>
      <c r="M52" s="84">
        <v>1E-10</v>
      </c>
      <c r="N52" s="136">
        <v>6.8627087500000003E-2</v>
      </c>
      <c r="O52" s="136" t="s">
        <v>26</v>
      </c>
      <c r="P52" s="136" t="s">
        <v>26</v>
      </c>
      <c r="Q52" s="85" t="s">
        <v>26</v>
      </c>
    </row>
    <row r="53" spans="1:17" ht="29" x14ac:dyDescent="0.2">
      <c r="A53" s="83" t="s">
        <v>105</v>
      </c>
      <c r="B53" s="120" t="s">
        <v>106</v>
      </c>
      <c r="C53" s="84" t="s">
        <v>26</v>
      </c>
      <c r="D53" s="136" t="s">
        <v>26</v>
      </c>
      <c r="E53" s="136">
        <v>4.3677921384274614E-2</v>
      </c>
      <c r="F53" s="136" t="s">
        <v>26</v>
      </c>
      <c r="G53" s="85" t="s">
        <v>26</v>
      </c>
      <c r="H53" s="86">
        <v>1E-10</v>
      </c>
      <c r="I53" s="137" t="s">
        <v>26</v>
      </c>
      <c r="J53" s="137">
        <v>4.3127075000000001E-2</v>
      </c>
      <c r="K53" s="137" t="s">
        <v>26</v>
      </c>
      <c r="L53" s="87" t="s">
        <v>26</v>
      </c>
      <c r="M53" s="84">
        <v>1E-10</v>
      </c>
      <c r="N53" s="136" t="s">
        <v>26</v>
      </c>
      <c r="O53" s="136">
        <v>6.0693860000000002E-2</v>
      </c>
      <c r="P53" s="136" t="s">
        <v>26</v>
      </c>
      <c r="Q53" s="85" t="s">
        <v>26</v>
      </c>
    </row>
    <row r="54" spans="1:17" ht="29" x14ac:dyDescent="0.2">
      <c r="A54" s="83" t="s">
        <v>107</v>
      </c>
      <c r="B54" s="120" t="s">
        <v>108</v>
      </c>
      <c r="C54" s="84" t="s">
        <v>26</v>
      </c>
      <c r="D54" s="136" t="s">
        <v>26</v>
      </c>
      <c r="E54" s="136">
        <v>4.8473282493964653E-2</v>
      </c>
      <c r="F54" s="136" t="s">
        <v>26</v>
      </c>
      <c r="G54" s="85" t="s">
        <v>26</v>
      </c>
      <c r="H54" s="86">
        <v>1E-10</v>
      </c>
      <c r="I54" s="137" t="s">
        <v>26</v>
      </c>
      <c r="J54" s="137">
        <v>4.8651975E-2</v>
      </c>
      <c r="K54" s="137" t="s">
        <v>26</v>
      </c>
      <c r="L54" s="87" t="s">
        <v>26</v>
      </c>
      <c r="M54" s="84">
        <v>1E-10</v>
      </c>
      <c r="N54" s="136" t="s">
        <v>26</v>
      </c>
      <c r="O54" s="136">
        <v>8.0705017500000004E-2</v>
      </c>
      <c r="P54" s="136" t="s">
        <v>26</v>
      </c>
      <c r="Q54" s="85" t="s">
        <v>26</v>
      </c>
    </row>
    <row r="55" spans="1:17" x14ac:dyDescent="0.2">
      <c r="A55" s="83" t="s">
        <v>109</v>
      </c>
      <c r="B55" s="120" t="s">
        <v>110</v>
      </c>
      <c r="C55" s="84" t="s">
        <v>26</v>
      </c>
      <c r="D55" s="136" t="s">
        <v>26</v>
      </c>
      <c r="E55" s="136">
        <v>0.15183879219822785</v>
      </c>
      <c r="F55" s="136" t="s">
        <v>26</v>
      </c>
      <c r="G55" s="85" t="s">
        <v>26</v>
      </c>
      <c r="H55" s="86">
        <v>1E-10</v>
      </c>
      <c r="I55" s="137" t="s">
        <v>26</v>
      </c>
      <c r="J55" s="137">
        <v>0.15184550000000002</v>
      </c>
      <c r="K55" s="137" t="s">
        <v>26</v>
      </c>
      <c r="L55" s="87" t="s">
        <v>26</v>
      </c>
      <c r="M55" s="84">
        <v>1E-10</v>
      </c>
      <c r="N55" s="136" t="s">
        <v>26</v>
      </c>
      <c r="O55" s="136">
        <v>0.18501922500000001</v>
      </c>
      <c r="P55" s="136" t="s">
        <v>26</v>
      </c>
      <c r="Q55" s="85" t="s">
        <v>26</v>
      </c>
    </row>
    <row r="56" spans="1:17" x14ac:dyDescent="0.2">
      <c r="A56" s="83" t="s">
        <v>111</v>
      </c>
      <c r="B56" s="120" t="s">
        <v>112</v>
      </c>
      <c r="C56" s="84" t="s">
        <v>26</v>
      </c>
      <c r="D56" s="136" t="s">
        <v>26</v>
      </c>
      <c r="E56" s="136">
        <v>0.14909886497785188</v>
      </c>
      <c r="F56" s="136" t="s">
        <v>26</v>
      </c>
      <c r="G56" s="85" t="s">
        <v>26</v>
      </c>
      <c r="H56" s="86">
        <v>1E-10</v>
      </c>
      <c r="I56" s="137" t="s">
        <v>26</v>
      </c>
      <c r="J56" s="137">
        <v>0.14789279999999999</v>
      </c>
      <c r="K56" s="137" t="s">
        <v>26</v>
      </c>
      <c r="L56" s="87" t="s">
        <v>26</v>
      </c>
      <c r="M56" s="84">
        <v>1E-10</v>
      </c>
      <c r="N56" s="136" t="s">
        <v>26</v>
      </c>
      <c r="O56" s="136">
        <v>0.18690185000000001</v>
      </c>
      <c r="P56" s="136" t="s">
        <v>26</v>
      </c>
      <c r="Q56" s="85" t="s">
        <v>26</v>
      </c>
    </row>
    <row r="57" spans="1:17" x14ac:dyDescent="0.2">
      <c r="A57" s="83" t="s">
        <v>113</v>
      </c>
      <c r="B57" s="120" t="s">
        <v>114</v>
      </c>
      <c r="C57" s="84" t="s">
        <v>26</v>
      </c>
      <c r="D57" s="136" t="s">
        <v>26</v>
      </c>
      <c r="E57" s="136">
        <v>0.56254615121816121</v>
      </c>
      <c r="F57" s="136" t="s">
        <v>26</v>
      </c>
      <c r="G57" s="85" t="s">
        <v>26</v>
      </c>
      <c r="H57" s="86">
        <v>1E-10</v>
      </c>
      <c r="I57" s="137" t="s">
        <v>26</v>
      </c>
      <c r="J57" s="137">
        <v>0.49853029999999998</v>
      </c>
      <c r="K57" s="137" t="s">
        <v>26</v>
      </c>
      <c r="L57" s="87" t="s">
        <v>26</v>
      </c>
      <c r="M57" s="84">
        <v>1E-10</v>
      </c>
      <c r="N57" s="136" t="s">
        <v>26</v>
      </c>
      <c r="O57" s="136">
        <v>1.0705685</v>
      </c>
      <c r="P57" s="136" t="s">
        <v>26</v>
      </c>
      <c r="Q57" s="85" t="s">
        <v>26</v>
      </c>
    </row>
    <row r="58" spans="1:17" x14ac:dyDescent="0.2">
      <c r="A58" s="83" t="s">
        <v>115</v>
      </c>
      <c r="B58" s="120" t="s">
        <v>116</v>
      </c>
      <c r="C58" s="84" t="s">
        <v>26</v>
      </c>
      <c r="D58" s="136" t="s">
        <v>26</v>
      </c>
      <c r="E58" s="136">
        <v>6.6830499914507201E-3</v>
      </c>
      <c r="F58" s="136" t="s">
        <v>26</v>
      </c>
      <c r="G58" s="85" t="s">
        <v>26</v>
      </c>
      <c r="H58" s="86">
        <v>1E-10</v>
      </c>
      <c r="I58" s="137" t="s">
        <v>26</v>
      </c>
      <c r="J58" s="137">
        <v>0</v>
      </c>
      <c r="K58" s="137" t="s">
        <v>26</v>
      </c>
      <c r="L58" s="87" t="s">
        <v>26</v>
      </c>
      <c r="M58" s="84">
        <v>1E-10</v>
      </c>
      <c r="N58" s="136" t="s">
        <v>26</v>
      </c>
      <c r="O58" s="136">
        <v>4.0658562500000002E-2</v>
      </c>
      <c r="P58" s="136" t="s">
        <v>26</v>
      </c>
      <c r="Q58" s="85" t="s">
        <v>26</v>
      </c>
    </row>
    <row r="59" spans="1:17" ht="29" x14ac:dyDescent="0.2">
      <c r="A59" s="83" t="s">
        <v>117</v>
      </c>
      <c r="B59" s="120" t="s">
        <v>118</v>
      </c>
      <c r="C59" s="84" t="s">
        <v>26</v>
      </c>
      <c r="D59" s="136" t="s">
        <v>26</v>
      </c>
      <c r="E59" s="136" t="s">
        <v>26</v>
      </c>
      <c r="F59" s="136" t="s">
        <v>26</v>
      </c>
      <c r="G59" s="85">
        <v>2.9033905285836107E-2</v>
      </c>
      <c r="H59" s="86">
        <v>1E-10</v>
      </c>
      <c r="I59" s="137" t="s">
        <v>26</v>
      </c>
      <c r="J59" s="137" t="s">
        <v>26</v>
      </c>
      <c r="K59" s="137" t="s">
        <v>26</v>
      </c>
      <c r="L59" s="87">
        <v>2.6270675E-2</v>
      </c>
      <c r="M59" s="84">
        <v>1E-10</v>
      </c>
      <c r="N59" s="136" t="s">
        <v>26</v>
      </c>
      <c r="O59" s="136" t="s">
        <v>26</v>
      </c>
      <c r="P59" s="136" t="s">
        <v>26</v>
      </c>
      <c r="Q59" s="85">
        <v>7.9839840000000009E-2</v>
      </c>
    </row>
    <row r="60" spans="1:17" ht="29" x14ac:dyDescent="0.2">
      <c r="A60" s="83" t="s">
        <v>119</v>
      </c>
      <c r="B60" s="120" t="s">
        <v>120</v>
      </c>
      <c r="C60" s="84" t="s">
        <v>26</v>
      </c>
      <c r="D60" s="136" t="s">
        <v>26</v>
      </c>
      <c r="E60" s="136" t="s">
        <v>26</v>
      </c>
      <c r="F60" s="136" t="s">
        <v>26</v>
      </c>
      <c r="G60" s="85">
        <v>3.3754904613250328E-2</v>
      </c>
      <c r="H60" s="86">
        <v>1E-10</v>
      </c>
      <c r="I60" s="137" t="s">
        <v>26</v>
      </c>
      <c r="J60" s="137" t="s">
        <v>26</v>
      </c>
      <c r="K60" s="137" t="s">
        <v>26</v>
      </c>
      <c r="L60" s="87">
        <v>2.861756E-2</v>
      </c>
      <c r="M60" s="84">
        <v>1E-10</v>
      </c>
      <c r="N60" s="136" t="s">
        <v>26</v>
      </c>
      <c r="O60" s="136" t="s">
        <v>26</v>
      </c>
      <c r="P60" s="136" t="s">
        <v>26</v>
      </c>
      <c r="Q60" s="85">
        <v>9.5410482500000005E-2</v>
      </c>
    </row>
    <row r="61" spans="1:17" x14ac:dyDescent="0.2">
      <c r="A61" s="83" t="s">
        <v>121</v>
      </c>
      <c r="B61" s="120" t="s">
        <v>122</v>
      </c>
      <c r="C61" s="84" t="s">
        <v>26</v>
      </c>
      <c r="D61" s="89" t="s">
        <v>26</v>
      </c>
      <c r="E61" s="89" t="s">
        <v>26</v>
      </c>
      <c r="F61" s="89" t="s">
        <v>26</v>
      </c>
      <c r="G61" s="90">
        <v>4.1505325821151677E-2</v>
      </c>
      <c r="H61" s="91">
        <v>1E-10</v>
      </c>
      <c r="I61" s="92" t="s">
        <v>26</v>
      </c>
      <c r="J61" s="92" t="s">
        <v>26</v>
      </c>
      <c r="K61" s="92" t="s">
        <v>26</v>
      </c>
      <c r="L61" s="93">
        <v>3.2111045E-3</v>
      </c>
      <c r="M61" s="94">
        <v>1E-10</v>
      </c>
      <c r="N61" s="89" t="s">
        <v>26</v>
      </c>
      <c r="O61" s="89" t="s">
        <v>26</v>
      </c>
      <c r="P61" s="89" t="s">
        <v>26</v>
      </c>
      <c r="Q61" s="90">
        <v>0.17742740000000001</v>
      </c>
    </row>
    <row r="62" spans="1:17" ht="17" thickBot="1" x14ac:dyDescent="0.25">
      <c r="A62" s="95" t="s">
        <v>123</v>
      </c>
      <c r="B62" s="122" t="s">
        <v>124</v>
      </c>
      <c r="C62" s="96" t="s">
        <v>26</v>
      </c>
      <c r="D62" s="97" t="s">
        <v>26</v>
      </c>
      <c r="E62" s="97" t="s">
        <v>26</v>
      </c>
      <c r="F62" s="97" t="s">
        <v>26</v>
      </c>
      <c r="G62" s="98">
        <v>0.19145648873754134</v>
      </c>
      <c r="H62" s="99">
        <v>1E-10</v>
      </c>
      <c r="I62" s="100" t="s">
        <v>26</v>
      </c>
      <c r="J62" s="100" t="s">
        <v>26</v>
      </c>
      <c r="K62" s="100" t="s">
        <v>26</v>
      </c>
      <c r="L62" s="101">
        <v>0.1206822</v>
      </c>
      <c r="M62" s="96">
        <v>1E-10</v>
      </c>
      <c r="N62" s="97" t="s">
        <v>26</v>
      </c>
      <c r="O62" s="97" t="s">
        <v>26</v>
      </c>
      <c r="P62" s="97" t="s">
        <v>26</v>
      </c>
      <c r="Q62" s="98">
        <v>0.55962457499999996</v>
      </c>
    </row>
    <row r="63" spans="1:17" x14ac:dyDescent="0.2">
      <c r="A63" s="1"/>
    </row>
  </sheetData>
  <mergeCells count="4">
    <mergeCell ref="A1:Q1"/>
    <mergeCell ref="C2:G2"/>
    <mergeCell ref="H2:L2"/>
    <mergeCell ref="M2:Q2"/>
  </mergeCells>
  <phoneticPr fontId="3" type="noConversion"/>
  <conditionalFormatting sqref="A34:A41 A26:A32 A4:A13 A24 A43:A62 A15:A20">
    <cfRule type="duplicateValues" dxfId="7" priority="38"/>
  </conditionalFormatting>
  <conditionalFormatting sqref="T14">
    <cfRule type="duplicateValues" dxfId="6" priority="4"/>
    <cfRule type="duplicateValues" dxfId="5" priority="5"/>
    <cfRule type="duplicateValues" dxfId="4" priority="6"/>
  </conditionalFormatting>
  <conditionalFormatting sqref="T15">
    <cfRule type="duplicateValues" dxfId="3" priority="3"/>
    <cfRule type="duplicateValues" dxfId="2" priority="2"/>
    <cfRule type="duplicateValues" dxfId="1"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BE0BD-BA06-A74D-B2CF-159F60D8FACE}">
  <dimension ref="A1:W156"/>
  <sheetViews>
    <sheetView zoomScale="125" zoomScaleNormal="80" workbookViewId="0">
      <selection activeCell="F12" sqref="F12"/>
    </sheetView>
  </sheetViews>
  <sheetFormatPr baseColWidth="10" defaultColWidth="11" defaultRowHeight="16" x14ac:dyDescent="0.2"/>
  <cols>
    <col min="1" max="1" width="88.33203125" style="7" customWidth="1"/>
    <col min="2" max="2" width="20.83203125" style="3" bestFit="1" customWidth="1"/>
    <col min="3" max="3" width="22.33203125" style="2" customWidth="1"/>
    <col min="4" max="4" width="10.83203125" style="1"/>
    <col min="5" max="8" width="12.83203125" style="1" bestFit="1" customWidth="1"/>
    <col min="9" max="9" width="8.83203125" style="1" bestFit="1" customWidth="1"/>
    <col min="10" max="13" width="12.83203125" style="1" bestFit="1" customWidth="1"/>
    <col min="14" max="14" width="10.83203125" style="1"/>
    <col min="15" max="18" width="12.83203125" style="1" bestFit="1" customWidth="1"/>
    <col min="19" max="19" width="10.83203125" style="1"/>
    <col min="20" max="23" width="12.83203125" style="1" bestFit="1" customWidth="1"/>
  </cols>
  <sheetData>
    <row r="1" spans="1:23" ht="17" thickBot="1" x14ac:dyDescent="0.25">
      <c r="A1" s="41" t="s">
        <v>624</v>
      </c>
      <c r="B1" s="12"/>
      <c r="C1" s="11"/>
      <c r="D1" s="10"/>
      <c r="E1" s="10"/>
      <c r="F1" s="10"/>
      <c r="G1" s="10"/>
      <c r="H1" s="10"/>
      <c r="I1" s="10"/>
      <c r="J1" s="10"/>
      <c r="K1" s="10"/>
      <c r="L1" s="10"/>
      <c r="M1" s="10"/>
      <c r="N1" s="10"/>
      <c r="O1" s="10"/>
      <c r="P1" s="10"/>
      <c r="Q1" s="10"/>
      <c r="R1" s="10"/>
      <c r="S1" s="10"/>
      <c r="T1" s="10"/>
      <c r="U1" s="10"/>
      <c r="V1" s="10"/>
      <c r="W1" s="10"/>
    </row>
    <row r="2" spans="1:23" ht="31" thickBot="1" x14ac:dyDescent="0.25">
      <c r="A2" s="42"/>
      <c r="B2" s="43"/>
      <c r="C2" s="44" t="s">
        <v>125</v>
      </c>
      <c r="D2" s="215" t="s">
        <v>0</v>
      </c>
      <c r="E2" s="216"/>
      <c r="F2" s="216"/>
      <c r="G2" s="216"/>
      <c r="H2" s="220"/>
      <c r="I2" s="221" t="s">
        <v>126</v>
      </c>
      <c r="J2" s="222"/>
      <c r="K2" s="222"/>
      <c r="L2" s="222"/>
      <c r="M2" s="223"/>
      <c r="N2" s="217" t="s">
        <v>1</v>
      </c>
      <c r="O2" s="218"/>
      <c r="P2" s="218"/>
      <c r="Q2" s="218"/>
      <c r="R2" s="219"/>
      <c r="S2" s="217" t="s">
        <v>2</v>
      </c>
      <c r="T2" s="218"/>
      <c r="U2" s="218"/>
      <c r="V2" s="218"/>
      <c r="W2" s="219"/>
    </row>
    <row r="3" spans="1:23" ht="17" thickBot="1" x14ac:dyDescent="0.25">
      <c r="A3" s="46" t="s">
        <v>3</v>
      </c>
      <c r="B3" s="132" t="s">
        <v>4</v>
      </c>
      <c r="C3" s="45"/>
      <c r="D3" s="47" t="s">
        <v>5</v>
      </c>
      <c r="E3" s="48" t="s">
        <v>6</v>
      </c>
      <c r="F3" s="48" t="s">
        <v>7</v>
      </c>
      <c r="G3" s="48" t="s">
        <v>8</v>
      </c>
      <c r="H3" s="49" t="s">
        <v>9</v>
      </c>
      <c r="I3" s="47" t="s">
        <v>5</v>
      </c>
      <c r="J3" s="48" t="s">
        <v>6</v>
      </c>
      <c r="K3" s="48" t="s">
        <v>7</v>
      </c>
      <c r="L3" s="48" t="s">
        <v>8</v>
      </c>
      <c r="M3" s="49" t="s">
        <v>9</v>
      </c>
      <c r="N3" s="47" t="s">
        <v>5</v>
      </c>
      <c r="O3" s="50" t="s">
        <v>6</v>
      </c>
      <c r="P3" s="50" t="s">
        <v>7</v>
      </c>
      <c r="Q3" s="50" t="s">
        <v>8</v>
      </c>
      <c r="R3" s="51" t="s">
        <v>9</v>
      </c>
      <c r="S3" s="47" t="s">
        <v>5</v>
      </c>
      <c r="T3" s="50" t="s">
        <v>6</v>
      </c>
      <c r="U3" s="50" t="s">
        <v>7</v>
      </c>
      <c r="V3" s="50" t="s">
        <v>8</v>
      </c>
      <c r="W3" s="51" t="s">
        <v>9</v>
      </c>
    </row>
    <row r="4" spans="1:23" x14ac:dyDescent="0.2">
      <c r="A4" s="52" t="s">
        <v>10</v>
      </c>
      <c r="B4" s="123" t="s">
        <v>11</v>
      </c>
      <c r="C4" s="53" t="s">
        <v>127</v>
      </c>
      <c r="D4" s="54">
        <v>2.4705885831863603</v>
      </c>
      <c r="E4" s="55">
        <v>5.1845593167220398</v>
      </c>
      <c r="F4" s="55">
        <v>4.4168110941306802</v>
      </c>
      <c r="G4" s="55">
        <v>3.0192458167220373</v>
      </c>
      <c r="H4" s="125">
        <v>6.2100559866854949E-2</v>
      </c>
      <c r="I4" s="127">
        <f>D4/$D$4</f>
        <v>1</v>
      </c>
      <c r="J4" s="127">
        <f t="shared" ref="J4:M4" si="0">E4/$D$4</f>
        <v>2.0985118088886434</v>
      </c>
      <c r="K4" s="127">
        <f t="shared" si="0"/>
        <v>1.7877566196935322</v>
      </c>
      <c r="L4" s="127">
        <f t="shared" si="0"/>
        <v>1.2220755156360612</v>
      </c>
      <c r="M4" s="127">
        <f t="shared" si="0"/>
        <v>2.513593735900892E-2</v>
      </c>
      <c r="N4" s="126">
        <v>2.4558089999999999</v>
      </c>
      <c r="O4" s="55">
        <v>5.1771469999999997</v>
      </c>
      <c r="P4" s="55">
        <v>4.4071955000000003</v>
      </c>
      <c r="Q4" s="55">
        <v>3.0034784999999999</v>
      </c>
      <c r="R4" s="56">
        <v>0</v>
      </c>
      <c r="S4" s="54">
        <v>2.8652039999999999</v>
      </c>
      <c r="T4" s="55">
        <v>5.5867455000000001</v>
      </c>
      <c r="U4" s="55">
        <v>4.85352125</v>
      </c>
      <c r="V4" s="55">
        <v>3.4951392499999998</v>
      </c>
      <c r="W4" s="56">
        <v>0.29893510000000001</v>
      </c>
    </row>
    <row r="5" spans="1:23" x14ac:dyDescent="0.2">
      <c r="A5" s="57" t="s">
        <v>20</v>
      </c>
      <c r="B5" s="180" t="s">
        <v>21</v>
      </c>
      <c r="C5" s="181" t="s">
        <v>127</v>
      </c>
      <c r="D5" s="58">
        <v>3.3111245179306272</v>
      </c>
      <c r="E5" s="138">
        <v>2.4164315282392028</v>
      </c>
      <c r="F5" s="138">
        <v>5.9913088466223625</v>
      </c>
      <c r="G5" s="138">
        <v>1.3279092549280187</v>
      </c>
      <c r="H5" s="182">
        <v>1.0897500094972326</v>
      </c>
      <c r="I5" s="139">
        <f>D5/$D$5</f>
        <v>1</v>
      </c>
      <c r="J5" s="139">
        <f>E5/$D$5</f>
        <v>0.72979180189496895</v>
      </c>
      <c r="K5" s="139">
        <f>F5/$D$5</f>
        <v>1.8094483654051119</v>
      </c>
      <c r="L5" s="139">
        <f>G5/$D$5</f>
        <v>0.40104479542736432</v>
      </c>
      <c r="M5" s="139">
        <f>H5/$D$5</f>
        <v>0.32911779777412298</v>
      </c>
      <c r="N5" s="183">
        <v>3.2469079999999999</v>
      </c>
      <c r="O5" s="138">
        <v>2.3953794999999998</v>
      </c>
      <c r="P5" s="138">
        <v>5.8918044999999992</v>
      </c>
      <c r="Q5" s="138">
        <v>1.3283290000000001</v>
      </c>
      <c r="R5" s="59">
        <v>0.34214710000000004</v>
      </c>
      <c r="S5" s="58">
        <v>3.888004</v>
      </c>
      <c r="T5" s="138">
        <v>2.6971295</v>
      </c>
      <c r="U5" s="138">
        <v>7.1693789999999993</v>
      </c>
      <c r="V5" s="138">
        <v>1.48543625</v>
      </c>
      <c r="W5" s="59">
        <v>3.4776259999999999</v>
      </c>
    </row>
    <row r="6" spans="1:23" x14ac:dyDescent="0.2">
      <c r="A6" s="57" t="s">
        <v>22</v>
      </c>
      <c r="B6" s="180" t="s">
        <v>23</v>
      </c>
      <c r="C6" s="184" t="s">
        <v>127</v>
      </c>
      <c r="D6" s="58">
        <v>2.6502375878894764</v>
      </c>
      <c r="E6" s="138">
        <v>1.5880412441860483</v>
      </c>
      <c r="F6" s="138">
        <v>1.9260397414174961</v>
      </c>
      <c r="G6" s="138">
        <v>1.206994114894794</v>
      </c>
      <c r="H6" s="182">
        <v>367.49912189756378</v>
      </c>
      <c r="I6" s="139">
        <f>D6/$D$6</f>
        <v>1</v>
      </c>
      <c r="J6" s="139">
        <f>E6/$D$6</f>
        <v>0.59920712446414626</v>
      </c>
      <c r="K6" s="139">
        <f>F6/$D$6</f>
        <v>0.72674229292450077</v>
      </c>
      <c r="L6" s="139">
        <f>G6/$D$6</f>
        <v>0.45542864549588813</v>
      </c>
      <c r="M6" s="139">
        <f>H6/$D$6</f>
        <v>138.66648166824268</v>
      </c>
      <c r="N6" s="183">
        <v>2.5296569999999998</v>
      </c>
      <c r="O6" s="138">
        <v>1.544953</v>
      </c>
      <c r="P6" s="138">
        <v>1.9113215000000001</v>
      </c>
      <c r="Q6" s="138">
        <v>1.18984</v>
      </c>
      <c r="R6" s="59">
        <v>0.99921339999999992</v>
      </c>
      <c r="S6" s="58">
        <v>3.65347</v>
      </c>
      <c r="T6" s="138">
        <v>1.9568637500000001</v>
      </c>
      <c r="U6" s="138">
        <v>2.1536772499999999</v>
      </c>
      <c r="V6" s="138">
        <v>1.4790189999999999</v>
      </c>
      <c r="W6" s="59">
        <v>1270.2275</v>
      </c>
    </row>
    <row r="7" spans="1:23" x14ac:dyDescent="0.2">
      <c r="A7" s="57" t="s">
        <v>37</v>
      </c>
      <c r="B7" s="180" t="s">
        <v>38</v>
      </c>
      <c r="C7" s="185" t="s">
        <v>128</v>
      </c>
      <c r="D7" s="58">
        <v>7.8511480435038111E-2</v>
      </c>
      <c r="E7" s="138">
        <v>0.20379220365448489</v>
      </c>
      <c r="F7" s="141" t="s">
        <v>26</v>
      </c>
      <c r="G7" s="138">
        <v>9.6056171517164904E-2</v>
      </c>
      <c r="H7" s="182">
        <v>6.6800281318383087E-2</v>
      </c>
      <c r="I7" s="139">
        <f>D7/$D$7</f>
        <v>1</v>
      </c>
      <c r="J7" s="139">
        <f>E7/$D$7</f>
        <v>2.5956994126878863</v>
      </c>
      <c r="K7" s="140" t="s">
        <v>26</v>
      </c>
      <c r="L7" s="139">
        <f>G7/$D$7</f>
        <v>1.2234665680090391</v>
      </c>
      <c r="M7" s="139">
        <f>H7/$D$7</f>
        <v>0.85083456519018141</v>
      </c>
      <c r="N7" s="183">
        <v>7.2684899999999997E-2</v>
      </c>
      <c r="O7" s="138">
        <v>0.19944390000000001</v>
      </c>
      <c r="P7" s="141" t="s">
        <v>26</v>
      </c>
      <c r="Q7" s="138">
        <v>9.5188910000000002E-2</v>
      </c>
      <c r="R7" s="59">
        <v>6.2632739999999992E-2</v>
      </c>
      <c r="S7" s="58">
        <v>0.15102199999999999</v>
      </c>
      <c r="T7" s="138">
        <v>0.264027925</v>
      </c>
      <c r="U7" s="141" t="s">
        <v>26</v>
      </c>
      <c r="V7" s="138">
        <v>0.127006225</v>
      </c>
      <c r="W7" s="59">
        <v>0.12334395000000001</v>
      </c>
    </row>
    <row r="8" spans="1:23" x14ac:dyDescent="0.2">
      <c r="A8" s="57" t="s">
        <v>129</v>
      </c>
      <c r="B8" s="180" t="s">
        <v>28</v>
      </c>
      <c r="C8" s="185" t="s">
        <v>128</v>
      </c>
      <c r="D8" s="58">
        <v>1.2570829276895945E-4</v>
      </c>
      <c r="E8" s="141" t="s">
        <v>26</v>
      </c>
      <c r="F8" s="141" t="s">
        <v>26</v>
      </c>
      <c r="G8" s="138">
        <v>1.230786530343301</v>
      </c>
      <c r="H8" s="182">
        <v>2.3946756175869321</v>
      </c>
      <c r="I8" s="139">
        <f>D8/$D$8</f>
        <v>1</v>
      </c>
      <c r="J8" s="140" t="s">
        <v>26</v>
      </c>
      <c r="K8" s="140" t="s">
        <v>26</v>
      </c>
      <c r="L8" s="139">
        <f>G8/$D$8</f>
        <v>9790.8141398863481</v>
      </c>
      <c r="M8" s="139">
        <f>H8/$D$8</f>
        <v>19049.464158964682</v>
      </c>
      <c r="N8" s="183">
        <v>0</v>
      </c>
      <c r="O8" s="141" t="s">
        <v>26</v>
      </c>
      <c r="P8" s="141" t="s">
        <v>26</v>
      </c>
      <c r="Q8" s="138">
        <v>1.2247325</v>
      </c>
      <c r="R8" s="59">
        <v>2.7876400000000001</v>
      </c>
      <c r="S8" s="64">
        <v>1E-10</v>
      </c>
      <c r="T8" s="141" t="s">
        <v>26</v>
      </c>
      <c r="U8" s="141" t="s">
        <v>26</v>
      </c>
      <c r="V8" s="138">
        <v>1.40603575</v>
      </c>
      <c r="W8" s="59">
        <v>4.0427927500000003</v>
      </c>
    </row>
    <row r="9" spans="1:23" x14ac:dyDescent="0.2">
      <c r="A9" s="60" t="s">
        <v>39</v>
      </c>
      <c r="B9" s="186" t="s">
        <v>40</v>
      </c>
      <c r="C9" s="187" t="s">
        <v>127</v>
      </c>
      <c r="D9" s="61">
        <v>4.6296385357378032E-3</v>
      </c>
      <c r="E9" s="142">
        <v>6.995031668571427E-3</v>
      </c>
      <c r="F9" s="143" t="s">
        <v>26</v>
      </c>
      <c r="G9" s="143" t="s">
        <v>26</v>
      </c>
      <c r="H9" s="188" t="s">
        <v>26</v>
      </c>
      <c r="I9" s="144">
        <f>D9/$D$9</f>
        <v>1</v>
      </c>
      <c r="J9" s="144">
        <f>E9/$D$9</f>
        <v>1.5109239338177969</v>
      </c>
      <c r="K9" s="145" t="s">
        <v>26</v>
      </c>
      <c r="L9" s="145" t="s">
        <v>26</v>
      </c>
      <c r="M9" s="145" t="s">
        <v>26</v>
      </c>
      <c r="N9" s="189">
        <v>2.9375040000000001E-3</v>
      </c>
      <c r="O9" s="142">
        <v>6.3488320000000004E-3</v>
      </c>
      <c r="P9" s="143" t="s">
        <v>26</v>
      </c>
      <c r="Q9" s="143" t="s">
        <v>26</v>
      </c>
      <c r="R9" s="63" t="s">
        <v>26</v>
      </c>
      <c r="S9" s="61">
        <v>1.537905E-2</v>
      </c>
      <c r="T9" s="142">
        <v>1.6812704999999997E-2</v>
      </c>
      <c r="U9" s="143" t="s">
        <v>26</v>
      </c>
      <c r="V9" s="143" t="s">
        <v>26</v>
      </c>
      <c r="W9" s="63" t="s">
        <v>26</v>
      </c>
    </row>
    <row r="10" spans="1:23" x14ac:dyDescent="0.2">
      <c r="A10" s="60" t="s">
        <v>130</v>
      </c>
      <c r="B10" s="186" t="s">
        <v>30</v>
      </c>
      <c r="C10" s="187" t="s">
        <v>127</v>
      </c>
      <c r="D10" s="61">
        <v>0.89833849328512649</v>
      </c>
      <c r="E10" s="142">
        <v>0.36381478124905869</v>
      </c>
      <c r="F10" s="142">
        <v>1.1733074169916913</v>
      </c>
      <c r="G10" s="136" t="s">
        <v>26</v>
      </c>
      <c r="H10" s="190">
        <v>0.68247406496400864</v>
      </c>
      <c r="I10" s="144">
        <f>D10/$D$10</f>
        <v>1</v>
      </c>
      <c r="J10" s="144">
        <f>E10/$D$10</f>
        <v>0.40498629855949675</v>
      </c>
      <c r="K10" s="144">
        <f t="shared" ref="K10:M10" si="1">F10/$D$10</f>
        <v>1.3060860975700075</v>
      </c>
      <c r="L10" s="146" t="s">
        <v>26</v>
      </c>
      <c r="M10" s="144">
        <f t="shared" si="1"/>
        <v>0.75970702587648775</v>
      </c>
      <c r="N10" s="189">
        <v>0.83609999999999995</v>
      </c>
      <c r="O10" s="142">
        <v>0.2616</v>
      </c>
      <c r="P10" s="142">
        <v>1.0429999999999999</v>
      </c>
      <c r="Q10" s="147" t="s">
        <v>26</v>
      </c>
      <c r="R10" s="62">
        <v>0.55840000000000001</v>
      </c>
      <c r="S10" s="61">
        <v>1.266706474</v>
      </c>
      <c r="T10" s="142">
        <v>0.80925220249999996</v>
      </c>
      <c r="U10" s="142">
        <v>2.14518387625</v>
      </c>
      <c r="V10" s="147" t="s">
        <v>26</v>
      </c>
      <c r="W10" s="62">
        <v>1.4458844150000001</v>
      </c>
    </row>
    <row r="11" spans="1:23" x14ac:dyDescent="0.2">
      <c r="A11" s="60" t="s">
        <v>31</v>
      </c>
      <c r="B11" s="186" t="s">
        <v>32</v>
      </c>
      <c r="C11" s="187" t="s">
        <v>127</v>
      </c>
      <c r="D11" s="61">
        <v>0.46074182757142784</v>
      </c>
      <c r="E11" s="142">
        <v>0.20046496508239228</v>
      </c>
      <c r="F11" s="142">
        <v>0.67372052380066649</v>
      </c>
      <c r="G11" s="136" t="s">
        <v>26</v>
      </c>
      <c r="H11" s="190">
        <v>0.49428413751827238</v>
      </c>
      <c r="I11" s="144">
        <f>D11/$D$11</f>
        <v>1</v>
      </c>
      <c r="J11" s="144">
        <f t="shared" ref="J11:M11" si="2">E11/$D$11</f>
        <v>0.43509174354549918</v>
      </c>
      <c r="K11" s="144">
        <f t="shared" si="2"/>
        <v>1.4622517068872394</v>
      </c>
      <c r="L11" s="146" t="s">
        <v>26</v>
      </c>
      <c r="M11" s="144">
        <f t="shared" si="2"/>
        <v>1.0728006617581178</v>
      </c>
      <c r="N11" s="189">
        <v>0.42859999999999998</v>
      </c>
      <c r="O11" s="142">
        <v>0.16300000000000001</v>
      </c>
      <c r="P11" s="142">
        <v>0.63070000000000004</v>
      </c>
      <c r="Q11" s="147" t="s">
        <v>26</v>
      </c>
      <c r="R11" s="62">
        <v>0.47989999999999999</v>
      </c>
      <c r="S11" s="61">
        <v>0.66718688999999998</v>
      </c>
      <c r="T11" s="142">
        <v>0.4027157475</v>
      </c>
      <c r="U11" s="142">
        <v>1.0706186250000003</v>
      </c>
      <c r="V11" s="147" t="s">
        <v>26</v>
      </c>
      <c r="W11" s="62">
        <v>0.6890906175</v>
      </c>
    </row>
    <row r="12" spans="1:23" x14ac:dyDescent="0.2">
      <c r="A12" s="60" t="s">
        <v>51</v>
      </c>
      <c r="B12" s="186" t="s">
        <v>52</v>
      </c>
      <c r="C12" s="187" t="s">
        <v>127</v>
      </c>
      <c r="D12" s="65" t="s">
        <v>26</v>
      </c>
      <c r="E12" s="144">
        <v>0.25539310952380911</v>
      </c>
      <c r="F12" s="144">
        <v>0.31533236627907019</v>
      </c>
      <c r="G12" s="144">
        <v>0.26543053826135066</v>
      </c>
      <c r="H12" s="128">
        <v>0.27485221594684356</v>
      </c>
      <c r="I12" s="191"/>
      <c r="J12" s="191"/>
      <c r="K12" s="191"/>
      <c r="L12" s="191"/>
      <c r="M12" s="191"/>
      <c r="N12" s="66" t="s">
        <v>26</v>
      </c>
      <c r="O12" s="142">
        <v>0.25345850000000003</v>
      </c>
      <c r="P12" s="142">
        <v>0.31485845000000001</v>
      </c>
      <c r="Q12" s="142">
        <v>0.26407020000000003</v>
      </c>
      <c r="R12" s="62">
        <v>0.26504135000000001</v>
      </c>
      <c r="S12" s="66" t="s">
        <v>26</v>
      </c>
      <c r="T12" s="142">
        <v>0.31283272499999998</v>
      </c>
      <c r="U12" s="142">
        <v>0.36465167500000001</v>
      </c>
      <c r="V12" s="142">
        <v>0.31010167500000002</v>
      </c>
      <c r="W12" s="62">
        <v>0.38772552500000002</v>
      </c>
    </row>
    <row r="13" spans="1:23" x14ac:dyDescent="0.2">
      <c r="A13" s="60" t="s">
        <v>55</v>
      </c>
      <c r="B13" s="186" t="s">
        <v>56</v>
      </c>
      <c r="C13" s="187" t="s">
        <v>127</v>
      </c>
      <c r="D13" s="65" t="s">
        <v>26</v>
      </c>
      <c r="E13" s="144">
        <v>0.27420608366555882</v>
      </c>
      <c r="F13" s="144">
        <v>0.45365375238095268</v>
      </c>
      <c r="G13" s="144">
        <v>7.1465024579180608E-2</v>
      </c>
      <c r="H13" s="129" t="s">
        <v>26</v>
      </c>
      <c r="I13" s="191"/>
      <c r="J13" s="191"/>
      <c r="K13" s="191"/>
      <c r="L13" s="191"/>
      <c r="M13" s="191"/>
      <c r="N13" s="66" t="s">
        <v>26</v>
      </c>
      <c r="O13" s="142">
        <v>0.26299315000000001</v>
      </c>
      <c r="P13" s="142">
        <v>0.42624600000000001</v>
      </c>
      <c r="Q13" s="142">
        <v>7.0517419999999997E-2</v>
      </c>
      <c r="R13" s="63" t="s">
        <v>26</v>
      </c>
      <c r="S13" s="66" t="s">
        <v>26</v>
      </c>
      <c r="T13" s="142">
        <v>0.392419825</v>
      </c>
      <c r="U13" s="142">
        <v>0.68037427500000003</v>
      </c>
      <c r="V13" s="142">
        <v>0.101694625</v>
      </c>
      <c r="W13" s="63" t="s">
        <v>26</v>
      </c>
    </row>
    <row r="14" spans="1:23" ht="43" x14ac:dyDescent="0.2">
      <c r="A14" s="60" t="s">
        <v>131</v>
      </c>
      <c r="B14" s="186" t="s">
        <v>60</v>
      </c>
      <c r="C14" s="192" t="s">
        <v>128</v>
      </c>
      <c r="D14" s="65" t="s">
        <v>26</v>
      </c>
      <c r="E14" s="144">
        <v>0.15900422829457322</v>
      </c>
      <c r="F14" s="145" t="s">
        <v>26</v>
      </c>
      <c r="G14" s="145" t="s">
        <v>26</v>
      </c>
      <c r="H14" s="128">
        <v>0.15861484861018815</v>
      </c>
      <c r="I14" s="191"/>
      <c r="J14" s="191"/>
      <c r="K14" s="191"/>
      <c r="L14" s="191"/>
      <c r="M14" s="191"/>
      <c r="N14" s="66" t="s">
        <v>26</v>
      </c>
      <c r="O14" s="142">
        <v>0.15686074999999999</v>
      </c>
      <c r="P14" s="143" t="s">
        <v>26</v>
      </c>
      <c r="Q14" s="143" t="s">
        <v>26</v>
      </c>
      <c r="R14" s="62">
        <v>0.15829445</v>
      </c>
      <c r="S14" s="66" t="s">
        <v>26</v>
      </c>
      <c r="T14" s="142">
        <v>0.20061874999999998</v>
      </c>
      <c r="U14" s="143" t="s">
        <v>26</v>
      </c>
      <c r="V14" s="143" t="s">
        <v>26</v>
      </c>
      <c r="W14" s="62">
        <v>0.19279602500000001</v>
      </c>
    </row>
    <row r="15" spans="1:23" x14ac:dyDescent="0.2">
      <c r="A15" s="60" t="s">
        <v>61</v>
      </c>
      <c r="B15" s="186" t="s">
        <v>62</v>
      </c>
      <c r="C15" s="192" t="s">
        <v>128</v>
      </c>
      <c r="D15" s="65" t="s">
        <v>26</v>
      </c>
      <c r="E15" s="144">
        <v>3.0269008179401986E-2</v>
      </c>
      <c r="F15" s="145" t="s">
        <v>26</v>
      </c>
      <c r="G15" s="144">
        <v>3.365458989590249E-2</v>
      </c>
      <c r="H15" s="128">
        <v>5.3793194668730782E-2</v>
      </c>
      <c r="I15" s="191"/>
      <c r="J15" s="191"/>
      <c r="K15" s="191"/>
      <c r="L15" s="191"/>
      <c r="M15" s="191"/>
      <c r="N15" s="66" t="s">
        <v>26</v>
      </c>
      <c r="O15" s="142">
        <v>2.952281E-2</v>
      </c>
      <c r="P15" s="143" t="s">
        <v>26</v>
      </c>
      <c r="Q15" s="142">
        <v>3.2892270000000001E-2</v>
      </c>
      <c r="R15" s="62">
        <v>0</v>
      </c>
      <c r="S15" s="66" t="s">
        <v>26</v>
      </c>
      <c r="T15" s="142">
        <v>4.6337925000000002E-2</v>
      </c>
      <c r="U15" s="143" t="s">
        <v>26</v>
      </c>
      <c r="V15" s="142">
        <v>4.9844397499999998E-2</v>
      </c>
      <c r="W15" s="62">
        <v>0.215368175</v>
      </c>
    </row>
    <row r="16" spans="1:23" ht="29" x14ac:dyDescent="0.2">
      <c r="A16" s="60" t="s">
        <v>63</v>
      </c>
      <c r="B16" s="186" t="s">
        <v>64</v>
      </c>
      <c r="C16" s="187" t="s">
        <v>127</v>
      </c>
      <c r="D16" s="65" t="s">
        <v>26</v>
      </c>
      <c r="E16" s="144">
        <v>4.8568519673311064E-2</v>
      </c>
      <c r="F16" s="144">
        <v>1.0520289238189368E-2</v>
      </c>
      <c r="G16" s="145" t="s">
        <v>26</v>
      </c>
      <c r="H16" s="129" t="s">
        <v>26</v>
      </c>
      <c r="I16" s="191"/>
      <c r="J16" s="191"/>
      <c r="K16" s="191"/>
      <c r="L16" s="191"/>
      <c r="M16" s="191"/>
      <c r="N16" s="66" t="s">
        <v>26</v>
      </c>
      <c r="O16" s="142">
        <v>4.797535E-2</v>
      </c>
      <c r="P16" s="142">
        <v>5.9447080000000001E-5</v>
      </c>
      <c r="Q16" s="143" t="s">
        <v>26</v>
      </c>
      <c r="R16" s="63" t="s">
        <v>26</v>
      </c>
      <c r="S16" s="66" t="s">
        <v>26</v>
      </c>
      <c r="T16" s="142">
        <v>6.3905602500000006E-2</v>
      </c>
      <c r="U16" s="142">
        <v>4.2314245E-2</v>
      </c>
      <c r="V16" s="143" t="s">
        <v>26</v>
      </c>
      <c r="W16" s="63" t="s">
        <v>26</v>
      </c>
    </row>
    <row r="17" spans="1:23" x14ac:dyDescent="0.2">
      <c r="A17" s="60" t="s">
        <v>67</v>
      </c>
      <c r="B17" s="186" t="s">
        <v>68</v>
      </c>
      <c r="C17" s="187" t="s">
        <v>127</v>
      </c>
      <c r="D17" s="65" t="s">
        <v>26</v>
      </c>
      <c r="E17" s="144">
        <v>9.6829423383167301E-2</v>
      </c>
      <c r="F17" s="144">
        <v>0.26524203416389824</v>
      </c>
      <c r="G17" s="145" t="s">
        <v>26</v>
      </c>
      <c r="H17" s="129" t="s">
        <v>26</v>
      </c>
      <c r="I17" s="191"/>
      <c r="J17" s="191"/>
      <c r="K17" s="191"/>
      <c r="L17" s="191"/>
      <c r="M17" s="191"/>
      <c r="N17" s="66" t="s">
        <v>26</v>
      </c>
      <c r="O17" s="142">
        <v>9.5656230000000009E-2</v>
      </c>
      <c r="P17" s="142">
        <v>0.26366465</v>
      </c>
      <c r="Q17" s="143" t="s">
        <v>26</v>
      </c>
      <c r="R17" s="63" t="s">
        <v>26</v>
      </c>
      <c r="S17" s="66" t="s">
        <v>26</v>
      </c>
      <c r="T17" s="142">
        <v>0.12482209999999999</v>
      </c>
      <c r="U17" s="142">
        <v>0.356554125</v>
      </c>
      <c r="V17" s="143" t="s">
        <v>26</v>
      </c>
      <c r="W17" s="63" t="s">
        <v>26</v>
      </c>
    </row>
    <row r="18" spans="1:23" x14ac:dyDescent="0.2">
      <c r="A18" s="60" t="s">
        <v>69</v>
      </c>
      <c r="B18" s="186" t="s">
        <v>70</v>
      </c>
      <c r="C18" s="192" t="s">
        <v>128</v>
      </c>
      <c r="D18" s="65" t="s">
        <v>26</v>
      </c>
      <c r="E18" s="144">
        <v>4.3531332995570333E-2</v>
      </c>
      <c r="F18" s="144">
        <v>6.555187363787375E-2</v>
      </c>
      <c r="G18" s="145" t="s">
        <v>26</v>
      </c>
      <c r="H18" s="129" t="s">
        <v>26</v>
      </c>
      <c r="I18" s="191"/>
      <c r="J18" s="191"/>
      <c r="K18" s="191"/>
      <c r="L18" s="191"/>
      <c r="M18" s="191"/>
      <c r="N18" s="66" t="s">
        <v>26</v>
      </c>
      <c r="O18" s="142">
        <v>4.0456640000000002E-2</v>
      </c>
      <c r="P18" s="142">
        <v>6.2229319999999998E-2</v>
      </c>
      <c r="Q18" s="143" t="s">
        <v>26</v>
      </c>
      <c r="R18" s="63" t="s">
        <v>26</v>
      </c>
      <c r="S18" s="66" t="s">
        <v>26</v>
      </c>
      <c r="T18" s="142">
        <v>7.1840567500000008E-2</v>
      </c>
      <c r="U18" s="142">
        <v>0.10158765</v>
      </c>
      <c r="V18" s="143" t="s">
        <v>26</v>
      </c>
      <c r="W18" s="63" t="s">
        <v>26</v>
      </c>
    </row>
    <row r="19" spans="1:23" x14ac:dyDescent="0.2">
      <c r="A19" s="60" t="s">
        <v>132</v>
      </c>
      <c r="B19" s="186" t="s">
        <v>72</v>
      </c>
      <c r="C19" s="187" t="s">
        <v>127</v>
      </c>
      <c r="D19" s="65" t="s">
        <v>26</v>
      </c>
      <c r="E19" s="144">
        <v>2.2777951533776337E-2</v>
      </c>
      <c r="F19" s="145" t="s">
        <v>26</v>
      </c>
      <c r="G19" s="145" t="s">
        <v>26</v>
      </c>
      <c r="H19" s="128">
        <v>2.346720115559248E-2</v>
      </c>
      <c r="I19" s="191"/>
      <c r="J19" s="191"/>
      <c r="K19" s="191"/>
      <c r="L19" s="191"/>
      <c r="M19" s="191"/>
      <c r="N19" s="66" t="s">
        <v>26</v>
      </c>
      <c r="O19" s="142">
        <v>2.235094E-2</v>
      </c>
      <c r="P19" s="143" t="s">
        <v>26</v>
      </c>
      <c r="Q19" s="143" t="s">
        <v>26</v>
      </c>
      <c r="R19" s="62">
        <v>0</v>
      </c>
      <c r="S19" s="66" t="s">
        <v>26</v>
      </c>
      <c r="T19" s="142">
        <v>3.428461E-2</v>
      </c>
      <c r="U19" s="143" t="s">
        <v>26</v>
      </c>
      <c r="V19" s="143" t="s">
        <v>26</v>
      </c>
      <c r="W19" s="62">
        <v>0.11832429999999999</v>
      </c>
    </row>
    <row r="20" spans="1:23" x14ac:dyDescent="0.2">
      <c r="A20" s="60" t="s">
        <v>73</v>
      </c>
      <c r="B20" s="186" t="s">
        <v>73</v>
      </c>
      <c r="C20" s="192" t="s">
        <v>128</v>
      </c>
      <c r="D20" s="65" t="s">
        <v>26</v>
      </c>
      <c r="E20" s="144">
        <v>3.3788798304468431E-2</v>
      </c>
      <c r="F20" s="145" t="s">
        <v>26</v>
      </c>
      <c r="G20" s="144">
        <v>7.4239287719324532E-2</v>
      </c>
      <c r="H20" s="129" t="s">
        <v>26</v>
      </c>
      <c r="I20" s="191"/>
      <c r="J20" s="191"/>
      <c r="K20" s="191"/>
      <c r="L20" s="191"/>
      <c r="M20" s="191"/>
      <c r="N20" s="66" t="s">
        <v>26</v>
      </c>
      <c r="O20" s="142">
        <v>2.7326860000000001E-2</v>
      </c>
      <c r="P20" s="143" t="s">
        <v>26</v>
      </c>
      <c r="Q20" s="142">
        <v>7.2808604999999998E-2</v>
      </c>
      <c r="R20" s="63" t="s">
        <v>26</v>
      </c>
      <c r="S20" s="66" t="s">
        <v>26</v>
      </c>
      <c r="T20" s="142">
        <v>9.3770167500000001E-2</v>
      </c>
      <c r="U20" s="143" t="s">
        <v>26</v>
      </c>
      <c r="V20" s="142">
        <v>0.15594669999999999</v>
      </c>
      <c r="W20" s="63" t="s">
        <v>26</v>
      </c>
    </row>
    <row r="21" spans="1:23" x14ac:dyDescent="0.2">
      <c r="A21" s="60" t="s">
        <v>65</v>
      </c>
      <c r="B21" s="186" t="s">
        <v>66</v>
      </c>
      <c r="C21" s="187" t="s">
        <v>127</v>
      </c>
      <c r="D21" s="65" t="s">
        <v>26</v>
      </c>
      <c r="E21" s="144">
        <v>1.0257043596716498E-2</v>
      </c>
      <c r="F21" s="144">
        <v>5.2575626046511635E-2</v>
      </c>
      <c r="G21" s="145" t="s">
        <v>26</v>
      </c>
      <c r="H21" s="129" t="s">
        <v>26</v>
      </c>
      <c r="I21" s="191"/>
      <c r="J21" s="191"/>
      <c r="K21" s="191"/>
      <c r="L21" s="191"/>
      <c r="M21" s="191"/>
      <c r="N21" s="66" t="s">
        <v>26</v>
      </c>
      <c r="O21" s="142">
        <v>9.9595294999999997E-3</v>
      </c>
      <c r="P21" s="142">
        <v>5.2474809999999997E-2</v>
      </c>
      <c r="Q21" s="143" t="s">
        <v>26</v>
      </c>
      <c r="R21" s="63" t="s">
        <v>26</v>
      </c>
      <c r="S21" s="66" t="s">
        <v>26</v>
      </c>
      <c r="T21" s="142">
        <v>2.0483952499999999E-2</v>
      </c>
      <c r="U21" s="142">
        <v>7.4448920000000002E-2</v>
      </c>
      <c r="V21" s="143" t="s">
        <v>26</v>
      </c>
      <c r="W21" s="63" t="s">
        <v>26</v>
      </c>
    </row>
    <row r="22" spans="1:23" x14ac:dyDescent="0.2">
      <c r="A22" s="60" t="s">
        <v>57</v>
      </c>
      <c r="B22" s="186" t="s">
        <v>58</v>
      </c>
      <c r="C22" s="187" t="s">
        <v>127</v>
      </c>
      <c r="D22" s="65" t="s">
        <v>26</v>
      </c>
      <c r="E22" s="144">
        <v>1.8095311571107432E-2</v>
      </c>
      <c r="F22" s="144">
        <v>0.57752686979623424</v>
      </c>
      <c r="G22" s="144">
        <v>5.3301983061461783E-3</v>
      </c>
      <c r="H22" s="129" t="s">
        <v>26</v>
      </c>
      <c r="I22" s="191"/>
      <c r="J22" s="191"/>
      <c r="K22" s="191"/>
      <c r="L22" s="191"/>
      <c r="M22" s="191"/>
      <c r="N22" s="66" t="s">
        <v>26</v>
      </c>
      <c r="O22" s="142">
        <v>2.8685345E-3</v>
      </c>
      <c r="P22" s="142">
        <v>0.54270639999999992</v>
      </c>
      <c r="Q22" s="142">
        <v>0</v>
      </c>
      <c r="R22" s="63" t="s">
        <v>26</v>
      </c>
      <c r="S22" s="66" t="s">
        <v>26</v>
      </c>
      <c r="T22" s="142">
        <v>7.1481635000000002E-2</v>
      </c>
      <c r="U22" s="142">
        <v>1.3144255</v>
      </c>
      <c r="V22" s="142">
        <v>3.9400732500000001E-2</v>
      </c>
      <c r="W22" s="63" t="s">
        <v>26</v>
      </c>
    </row>
    <row r="23" spans="1:23" x14ac:dyDescent="0.2">
      <c r="A23" s="60" t="s">
        <v>74</v>
      </c>
      <c r="B23" s="186" t="s">
        <v>75</v>
      </c>
      <c r="C23" s="187" t="s">
        <v>127</v>
      </c>
      <c r="D23" s="65" t="s">
        <v>26</v>
      </c>
      <c r="E23" s="144">
        <v>5.1003840022148396E-2</v>
      </c>
      <c r="F23" s="145" t="s">
        <v>26</v>
      </c>
      <c r="G23" s="145" t="s">
        <v>26</v>
      </c>
      <c r="H23" s="128">
        <v>7.1995338914728715E-2</v>
      </c>
      <c r="I23" s="191"/>
      <c r="J23" s="191"/>
      <c r="K23" s="191"/>
      <c r="L23" s="191"/>
      <c r="M23" s="191"/>
      <c r="N23" s="66" t="s">
        <v>26</v>
      </c>
      <c r="O23" s="142">
        <v>5.0091480000000001E-2</v>
      </c>
      <c r="P23" s="143" t="s">
        <v>26</v>
      </c>
      <c r="Q23" s="143" t="s">
        <v>26</v>
      </c>
      <c r="R23" s="62">
        <v>7.0523859999999994E-2</v>
      </c>
      <c r="S23" s="66" t="s">
        <v>26</v>
      </c>
      <c r="T23" s="142">
        <v>7.1036139999999998E-2</v>
      </c>
      <c r="U23" s="143" t="s">
        <v>26</v>
      </c>
      <c r="V23" s="143" t="s">
        <v>26</v>
      </c>
      <c r="W23" s="62">
        <v>0.1052415</v>
      </c>
    </row>
    <row r="24" spans="1:23" x14ac:dyDescent="0.2">
      <c r="A24" s="60" t="s">
        <v>76</v>
      </c>
      <c r="B24" s="186" t="s">
        <v>77</v>
      </c>
      <c r="C24" s="192" t="s">
        <v>128</v>
      </c>
      <c r="D24" s="65" t="s">
        <v>26</v>
      </c>
      <c r="E24" s="144">
        <v>0.13993784903100778</v>
      </c>
      <c r="F24" s="145" t="s">
        <v>26</v>
      </c>
      <c r="G24" s="145" t="s">
        <v>26</v>
      </c>
      <c r="H24" s="128">
        <v>0.17899051267995589</v>
      </c>
      <c r="I24" s="191"/>
      <c r="J24" s="191"/>
      <c r="K24" s="191"/>
      <c r="L24" s="191"/>
      <c r="M24" s="191"/>
      <c r="N24" s="66" t="s">
        <v>26</v>
      </c>
      <c r="O24" s="142">
        <v>0.13713795000000001</v>
      </c>
      <c r="P24" s="143" t="s">
        <v>26</v>
      </c>
      <c r="Q24" s="143" t="s">
        <v>26</v>
      </c>
      <c r="R24" s="62">
        <v>0.17873475</v>
      </c>
      <c r="S24" s="66" t="s">
        <v>26</v>
      </c>
      <c r="T24" s="142">
        <v>0.18853332499999997</v>
      </c>
      <c r="U24" s="143" t="s">
        <v>26</v>
      </c>
      <c r="V24" s="143" t="s">
        <v>26</v>
      </c>
      <c r="W24" s="62">
        <v>0.21671009999999999</v>
      </c>
    </row>
    <row r="25" spans="1:23" x14ac:dyDescent="0.2">
      <c r="A25" s="60" t="s">
        <v>53</v>
      </c>
      <c r="B25" s="186" t="s">
        <v>54</v>
      </c>
      <c r="C25" s="192" t="s">
        <v>128</v>
      </c>
      <c r="D25" s="65" t="s">
        <v>26</v>
      </c>
      <c r="E25" s="144">
        <v>6.4447110808416364E-2</v>
      </c>
      <c r="F25" s="144">
        <v>0.17080539961794014</v>
      </c>
      <c r="G25" s="144">
        <v>0.13817589339977865</v>
      </c>
      <c r="H25" s="128">
        <v>4.5291983172198201E-2</v>
      </c>
      <c r="I25" s="191"/>
      <c r="J25" s="191"/>
      <c r="K25" s="191"/>
      <c r="L25" s="191"/>
      <c r="M25" s="191"/>
      <c r="N25" s="66" t="s">
        <v>26</v>
      </c>
      <c r="O25" s="142">
        <v>6.3933135000000002E-2</v>
      </c>
      <c r="P25" s="142">
        <v>0.1696444</v>
      </c>
      <c r="Q25" s="142">
        <v>0.1339669</v>
      </c>
      <c r="R25" s="62">
        <v>0</v>
      </c>
      <c r="S25" s="66" t="s">
        <v>26</v>
      </c>
      <c r="T25" s="142">
        <v>9.5957424999999999E-2</v>
      </c>
      <c r="U25" s="142">
        <v>0.226558325</v>
      </c>
      <c r="V25" s="142">
        <v>0.19756299999999999</v>
      </c>
      <c r="W25" s="62">
        <v>0.18341252499999999</v>
      </c>
    </row>
    <row r="26" spans="1:23" x14ac:dyDescent="0.2">
      <c r="A26" s="60" t="s">
        <v>78</v>
      </c>
      <c r="B26" s="186" t="s">
        <v>79</v>
      </c>
      <c r="C26" s="192" t="s">
        <v>128</v>
      </c>
      <c r="D26" s="65" t="s">
        <v>26</v>
      </c>
      <c r="E26" s="145" t="s">
        <v>26</v>
      </c>
      <c r="F26" s="144">
        <v>6.8420469309119616E-2</v>
      </c>
      <c r="G26" s="144">
        <v>0.11230314988890946</v>
      </c>
      <c r="H26" s="129" t="s">
        <v>26</v>
      </c>
      <c r="I26" s="191"/>
      <c r="J26" s="191"/>
      <c r="K26" s="191"/>
      <c r="L26" s="191"/>
      <c r="M26" s="191"/>
      <c r="N26" s="66" t="s">
        <v>26</v>
      </c>
      <c r="O26" s="143" t="s">
        <v>26</v>
      </c>
      <c r="P26" s="142">
        <v>1.4190399999999999E-3</v>
      </c>
      <c r="Q26" s="142">
        <v>0.11183804999999999</v>
      </c>
      <c r="R26" s="63" t="s">
        <v>26</v>
      </c>
      <c r="S26" s="66" t="s">
        <v>26</v>
      </c>
      <c r="T26" s="143" t="s">
        <v>26</v>
      </c>
      <c r="U26" s="142">
        <v>0.26535972499999999</v>
      </c>
      <c r="V26" s="142">
        <v>0.19961044999999999</v>
      </c>
      <c r="W26" s="63" t="s">
        <v>26</v>
      </c>
    </row>
    <row r="27" spans="1:23" x14ac:dyDescent="0.2">
      <c r="A27" s="60" t="s">
        <v>80</v>
      </c>
      <c r="B27" s="186" t="s">
        <v>81</v>
      </c>
      <c r="C27" s="192" t="s">
        <v>128</v>
      </c>
      <c r="D27" s="65" t="s">
        <v>26</v>
      </c>
      <c r="E27" s="145" t="s">
        <v>26</v>
      </c>
      <c r="F27" s="144">
        <v>5.4837400663842748E-3</v>
      </c>
      <c r="G27" s="145" t="s">
        <v>26</v>
      </c>
      <c r="H27" s="128">
        <v>3.9423957355298453E-2</v>
      </c>
      <c r="I27" s="191"/>
      <c r="J27" s="191"/>
      <c r="K27" s="191"/>
      <c r="L27" s="191"/>
      <c r="M27" s="191"/>
      <c r="N27" s="66" t="s">
        <v>26</v>
      </c>
      <c r="O27" s="143" t="s">
        <v>26</v>
      </c>
      <c r="P27" s="142">
        <v>5.1165229999999996E-3</v>
      </c>
      <c r="Q27" s="143" t="s">
        <v>26</v>
      </c>
      <c r="R27" s="62">
        <v>8.8952904999999999E-3</v>
      </c>
      <c r="S27" s="66" t="s">
        <v>26</v>
      </c>
      <c r="T27" s="143" t="s">
        <v>26</v>
      </c>
      <c r="U27" s="142">
        <v>1.2344395000000001E-2</v>
      </c>
      <c r="V27" s="143" t="s">
        <v>26</v>
      </c>
      <c r="W27" s="62">
        <v>0.18280102500000001</v>
      </c>
    </row>
    <row r="28" spans="1:23" x14ac:dyDescent="0.2">
      <c r="A28" s="60" t="s">
        <v>82</v>
      </c>
      <c r="B28" s="186" t="s">
        <v>83</v>
      </c>
      <c r="C28" s="192" t="s">
        <v>128</v>
      </c>
      <c r="D28" s="65" t="s">
        <v>26</v>
      </c>
      <c r="E28" s="145" t="s">
        <v>26</v>
      </c>
      <c r="F28" s="144">
        <v>0.32931415370985606</v>
      </c>
      <c r="G28" s="144">
        <v>5.1754704432087413E-2</v>
      </c>
      <c r="H28" s="128">
        <v>0.25538645060908044</v>
      </c>
      <c r="I28" s="191"/>
      <c r="J28" s="191"/>
      <c r="K28" s="191"/>
      <c r="L28" s="191"/>
      <c r="M28" s="191"/>
      <c r="N28" s="66" t="s">
        <v>26</v>
      </c>
      <c r="O28" s="143" t="s">
        <v>26</v>
      </c>
      <c r="P28" s="142">
        <v>0.31645204999999998</v>
      </c>
      <c r="Q28" s="142">
        <v>5.0517259999999994E-2</v>
      </c>
      <c r="R28" s="62">
        <v>0.22441220000000001</v>
      </c>
      <c r="S28" s="66" t="s">
        <v>26</v>
      </c>
      <c r="T28" s="143" t="s">
        <v>26</v>
      </c>
      <c r="U28" s="142">
        <v>0.47964352499999996</v>
      </c>
      <c r="V28" s="142">
        <v>8.575911E-2</v>
      </c>
      <c r="W28" s="62">
        <v>0.46921402499999998</v>
      </c>
    </row>
    <row r="29" spans="1:23" x14ac:dyDescent="0.2">
      <c r="A29" s="60" t="s">
        <v>84</v>
      </c>
      <c r="B29" s="186" t="s">
        <v>133</v>
      </c>
      <c r="C29" s="192" t="s">
        <v>128</v>
      </c>
      <c r="D29" s="65" t="s">
        <v>26</v>
      </c>
      <c r="E29" s="145" t="s">
        <v>26</v>
      </c>
      <c r="F29" s="144">
        <v>1.1433551994614082E-2</v>
      </c>
      <c r="G29" s="145" t="s">
        <v>26</v>
      </c>
      <c r="H29" s="128">
        <v>2.090092095901163E-2</v>
      </c>
      <c r="I29" s="191"/>
      <c r="J29" s="191"/>
      <c r="K29" s="191"/>
      <c r="L29" s="191"/>
      <c r="M29" s="191"/>
      <c r="N29" s="66" t="s">
        <v>26</v>
      </c>
      <c r="O29" s="143" t="s">
        <v>26</v>
      </c>
      <c r="P29" s="142">
        <v>1.0882965E-2</v>
      </c>
      <c r="Q29" s="143" t="s">
        <v>26</v>
      </c>
      <c r="R29" s="62">
        <v>7.3725860000000004E-3</v>
      </c>
      <c r="S29" s="66" t="s">
        <v>26</v>
      </c>
      <c r="T29" s="143" t="s">
        <v>26</v>
      </c>
      <c r="U29" s="142">
        <v>2.5918475E-2</v>
      </c>
      <c r="V29" s="143" t="s">
        <v>26</v>
      </c>
      <c r="W29" s="62">
        <v>7.6381612500000001E-2</v>
      </c>
    </row>
    <row r="30" spans="1:23" x14ac:dyDescent="0.2">
      <c r="A30" s="60" t="s">
        <v>86</v>
      </c>
      <c r="B30" s="186" t="s">
        <v>87</v>
      </c>
      <c r="C30" s="192" t="s">
        <v>128</v>
      </c>
      <c r="D30" s="65" t="s">
        <v>26</v>
      </c>
      <c r="E30" s="144">
        <v>9.5981051162790751E-2</v>
      </c>
      <c r="F30" s="145" t="s">
        <v>26</v>
      </c>
      <c r="G30" s="145" t="s">
        <v>26</v>
      </c>
      <c r="H30" s="129" t="s">
        <v>26</v>
      </c>
      <c r="I30" s="191"/>
      <c r="J30" s="191"/>
      <c r="K30" s="191"/>
      <c r="L30" s="191"/>
      <c r="M30" s="191"/>
      <c r="N30" s="66" t="s">
        <v>26</v>
      </c>
      <c r="O30" s="142">
        <v>9.4826109999999991E-2</v>
      </c>
      <c r="P30" s="143" t="s">
        <v>26</v>
      </c>
      <c r="Q30" s="143" t="s">
        <v>26</v>
      </c>
      <c r="R30" s="63" t="s">
        <v>26</v>
      </c>
      <c r="S30" s="66" t="s">
        <v>26</v>
      </c>
      <c r="T30" s="142">
        <v>0.12591695</v>
      </c>
      <c r="U30" s="143" t="s">
        <v>26</v>
      </c>
      <c r="V30" s="143" t="s">
        <v>26</v>
      </c>
      <c r="W30" s="63" t="s">
        <v>26</v>
      </c>
    </row>
    <row r="31" spans="1:23" ht="29" x14ac:dyDescent="0.2">
      <c r="A31" s="60" t="s">
        <v>88</v>
      </c>
      <c r="B31" s="186" t="s">
        <v>89</v>
      </c>
      <c r="C31" s="187" t="s">
        <v>127</v>
      </c>
      <c r="D31" s="65" t="s">
        <v>26</v>
      </c>
      <c r="E31" s="144">
        <v>0.10602866165005555</v>
      </c>
      <c r="F31" s="145" t="s">
        <v>26</v>
      </c>
      <c r="G31" s="145" t="s">
        <v>26</v>
      </c>
      <c r="H31" s="129" t="s">
        <v>26</v>
      </c>
      <c r="I31" s="191"/>
      <c r="J31" s="191"/>
      <c r="K31" s="191"/>
      <c r="L31" s="191"/>
      <c r="M31" s="191"/>
      <c r="N31" s="66" t="s">
        <v>26</v>
      </c>
      <c r="O31" s="142">
        <v>0.1065651</v>
      </c>
      <c r="P31" s="143" t="s">
        <v>26</v>
      </c>
      <c r="Q31" s="143" t="s">
        <v>26</v>
      </c>
      <c r="R31" s="63" t="s">
        <v>26</v>
      </c>
      <c r="S31" s="66" t="s">
        <v>26</v>
      </c>
      <c r="T31" s="142">
        <v>0.13514100000000001</v>
      </c>
      <c r="U31" s="143" t="s">
        <v>26</v>
      </c>
      <c r="V31" s="143" t="s">
        <v>26</v>
      </c>
      <c r="W31" s="63" t="s">
        <v>26</v>
      </c>
    </row>
    <row r="32" spans="1:23" x14ac:dyDescent="0.2">
      <c r="A32" s="60" t="s">
        <v>90</v>
      </c>
      <c r="B32" s="186" t="s">
        <v>91</v>
      </c>
      <c r="C32" s="187" t="s">
        <v>127</v>
      </c>
      <c r="D32" s="65" t="s">
        <v>26</v>
      </c>
      <c r="E32" s="144">
        <v>2.927905529108531E-2</v>
      </c>
      <c r="F32" s="145" t="s">
        <v>26</v>
      </c>
      <c r="G32" s="145" t="s">
        <v>26</v>
      </c>
      <c r="H32" s="129" t="s">
        <v>26</v>
      </c>
      <c r="I32" s="191"/>
      <c r="J32" s="191"/>
      <c r="K32" s="191"/>
      <c r="L32" s="191"/>
      <c r="M32" s="191"/>
      <c r="N32" s="66" t="s">
        <v>26</v>
      </c>
      <c r="O32" s="142">
        <v>2.8694225E-2</v>
      </c>
      <c r="P32" s="143" t="s">
        <v>26</v>
      </c>
      <c r="Q32" s="143" t="s">
        <v>26</v>
      </c>
      <c r="R32" s="63" t="s">
        <v>26</v>
      </c>
      <c r="S32" s="66" t="s">
        <v>26</v>
      </c>
      <c r="T32" s="142">
        <v>4.67376475E-2</v>
      </c>
      <c r="U32" s="143" t="s">
        <v>26</v>
      </c>
      <c r="V32" s="143" t="s">
        <v>26</v>
      </c>
      <c r="W32" s="63" t="s">
        <v>26</v>
      </c>
    </row>
    <row r="33" spans="1:23" ht="29" x14ac:dyDescent="0.2">
      <c r="A33" s="60" t="s">
        <v>92</v>
      </c>
      <c r="B33" s="186" t="s">
        <v>93</v>
      </c>
      <c r="C33" s="187" t="s">
        <v>127</v>
      </c>
      <c r="D33" s="65" t="s">
        <v>26</v>
      </c>
      <c r="E33" s="144">
        <v>0.11410146562015505</v>
      </c>
      <c r="F33" s="145" t="s">
        <v>26</v>
      </c>
      <c r="G33" s="145" t="s">
        <v>26</v>
      </c>
      <c r="H33" s="129" t="s">
        <v>26</v>
      </c>
      <c r="I33" s="191"/>
      <c r="J33" s="191"/>
      <c r="K33" s="191"/>
      <c r="L33" s="191"/>
      <c r="M33" s="191"/>
      <c r="N33" s="66" t="s">
        <v>26</v>
      </c>
      <c r="O33" s="142">
        <v>0.11269405</v>
      </c>
      <c r="P33" s="143" t="s">
        <v>26</v>
      </c>
      <c r="Q33" s="143" t="s">
        <v>26</v>
      </c>
      <c r="R33" s="63" t="s">
        <v>26</v>
      </c>
      <c r="S33" s="66" t="s">
        <v>26</v>
      </c>
      <c r="T33" s="142">
        <v>0.14304775</v>
      </c>
      <c r="U33" s="143" t="s">
        <v>26</v>
      </c>
      <c r="V33" s="143" t="s">
        <v>26</v>
      </c>
      <c r="W33" s="63" t="s">
        <v>26</v>
      </c>
    </row>
    <row r="34" spans="1:23" ht="43" x14ac:dyDescent="0.2">
      <c r="A34" s="60" t="s">
        <v>94</v>
      </c>
      <c r="B34" s="186" t="s">
        <v>95</v>
      </c>
      <c r="C34" s="187" t="s">
        <v>127</v>
      </c>
      <c r="D34" s="65" t="s">
        <v>26</v>
      </c>
      <c r="E34" s="144">
        <v>0.12589115249169414</v>
      </c>
      <c r="F34" s="145" t="s">
        <v>26</v>
      </c>
      <c r="G34" s="145" t="s">
        <v>26</v>
      </c>
      <c r="H34" s="129" t="s">
        <v>26</v>
      </c>
      <c r="I34" s="191"/>
      <c r="J34" s="191"/>
      <c r="K34" s="191"/>
      <c r="L34" s="191"/>
      <c r="M34" s="191"/>
      <c r="N34" s="66" t="s">
        <v>26</v>
      </c>
      <c r="O34" s="142">
        <v>0.1240211</v>
      </c>
      <c r="P34" s="143" t="s">
        <v>26</v>
      </c>
      <c r="Q34" s="143" t="s">
        <v>26</v>
      </c>
      <c r="R34" s="63" t="s">
        <v>26</v>
      </c>
      <c r="S34" s="66" t="s">
        <v>26</v>
      </c>
      <c r="T34" s="142">
        <v>0.15981367499999999</v>
      </c>
      <c r="U34" s="143" t="s">
        <v>26</v>
      </c>
      <c r="V34" s="143" t="s">
        <v>26</v>
      </c>
      <c r="W34" s="63" t="s">
        <v>26</v>
      </c>
    </row>
    <row r="35" spans="1:23" x14ac:dyDescent="0.2">
      <c r="A35" s="60" t="s">
        <v>96</v>
      </c>
      <c r="B35" s="186" t="s">
        <v>97</v>
      </c>
      <c r="C35" s="187" t="s">
        <v>127</v>
      </c>
      <c r="D35" s="65" t="s">
        <v>26</v>
      </c>
      <c r="E35" s="144">
        <v>0.14932320210797331</v>
      </c>
      <c r="F35" s="145" t="s">
        <v>26</v>
      </c>
      <c r="G35" s="145" t="s">
        <v>26</v>
      </c>
      <c r="H35" s="129" t="s">
        <v>26</v>
      </c>
      <c r="I35" s="191"/>
      <c r="J35" s="191"/>
      <c r="K35" s="191"/>
      <c r="L35" s="191"/>
      <c r="M35" s="191"/>
      <c r="N35" s="66" t="s">
        <v>26</v>
      </c>
      <c r="O35" s="142">
        <v>6.5766544999999996E-2</v>
      </c>
      <c r="P35" s="143" t="s">
        <v>26</v>
      </c>
      <c r="Q35" s="143" t="s">
        <v>26</v>
      </c>
      <c r="R35" s="63" t="s">
        <v>26</v>
      </c>
      <c r="S35" s="66" t="s">
        <v>26</v>
      </c>
      <c r="T35" s="142">
        <v>0.58690185000000006</v>
      </c>
      <c r="U35" s="143" t="s">
        <v>26</v>
      </c>
      <c r="V35" s="143" t="s">
        <v>26</v>
      </c>
      <c r="W35" s="63" t="s">
        <v>26</v>
      </c>
    </row>
    <row r="36" spans="1:23" ht="29" x14ac:dyDescent="0.2">
      <c r="A36" s="60" t="s">
        <v>98</v>
      </c>
      <c r="B36" s="186" t="s">
        <v>99</v>
      </c>
      <c r="C36" s="192" t="s">
        <v>128</v>
      </c>
      <c r="D36" s="65" t="s">
        <v>26</v>
      </c>
      <c r="E36" s="144">
        <v>3.8010338294573641E-2</v>
      </c>
      <c r="F36" s="145" t="s">
        <v>26</v>
      </c>
      <c r="G36" s="145" t="s">
        <v>26</v>
      </c>
      <c r="H36" s="129" t="s">
        <v>26</v>
      </c>
      <c r="I36" s="191"/>
      <c r="J36" s="191"/>
      <c r="K36" s="191"/>
      <c r="L36" s="191"/>
      <c r="M36" s="191"/>
      <c r="N36" s="66" t="s">
        <v>26</v>
      </c>
      <c r="O36" s="142">
        <v>3.7732624999999999E-2</v>
      </c>
      <c r="P36" s="143" t="s">
        <v>26</v>
      </c>
      <c r="Q36" s="143" t="s">
        <v>26</v>
      </c>
      <c r="R36" s="63" t="s">
        <v>26</v>
      </c>
      <c r="S36" s="66" t="s">
        <v>26</v>
      </c>
      <c r="T36" s="142">
        <v>5.2462057499999999E-2</v>
      </c>
      <c r="U36" s="143" t="s">
        <v>26</v>
      </c>
      <c r="V36" s="143" t="s">
        <v>26</v>
      </c>
      <c r="W36" s="63" t="s">
        <v>26</v>
      </c>
    </row>
    <row r="37" spans="1:23" x14ac:dyDescent="0.2">
      <c r="A37" s="60" t="s">
        <v>100</v>
      </c>
      <c r="B37" s="186" t="s">
        <v>100</v>
      </c>
      <c r="C37" s="192" t="s">
        <v>128</v>
      </c>
      <c r="D37" s="65" t="s">
        <v>26</v>
      </c>
      <c r="E37" s="144">
        <v>3.7065333719529365E-3</v>
      </c>
      <c r="F37" s="145" t="s">
        <v>26</v>
      </c>
      <c r="G37" s="145" t="s">
        <v>26</v>
      </c>
      <c r="H37" s="129" t="s">
        <v>26</v>
      </c>
      <c r="I37" s="191"/>
      <c r="J37" s="191"/>
      <c r="K37" s="191"/>
      <c r="L37" s="191"/>
      <c r="M37" s="191"/>
      <c r="N37" s="66" t="s">
        <v>26</v>
      </c>
      <c r="O37" s="142">
        <v>3.3793095000000002E-3</v>
      </c>
      <c r="P37" s="143" t="s">
        <v>26</v>
      </c>
      <c r="Q37" s="143" t="s">
        <v>26</v>
      </c>
      <c r="R37" s="63" t="s">
        <v>26</v>
      </c>
      <c r="S37" s="66" t="s">
        <v>26</v>
      </c>
      <c r="T37" s="142">
        <v>8.7935052499999999E-3</v>
      </c>
      <c r="U37" s="143" t="s">
        <v>26</v>
      </c>
      <c r="V37" s="143" t="s">
        <v>26</v>
      </c>
      <c r="W37" s="63" t="s">
        <v>26</v>
      </c>
    </row>
    <row r="38" spans="1:23" x14ac:dyDescent="0.2">
      <c r="A38" s="60" t="s">
        <v>101</v>
      </c>
      <c r="B38" s="186" t="s">
        <v>102</v>
      </c>
      <c r="C38" s="192" t="s">
        <v>128</v>
      </c>
      <c r="D38" s="65" t="s">
        <v>26</v>
      </c>
      <c r="E38" s="144">
        <v>2.5749668171650027E-2</v>
      </c>
      <c r="F38" s="145" t="s">
        <v>26</v>
      </c>
      <c r="G38" s="145" t="s">
        <v>26</v>
      </c>
      <c r="H38" s="129" t="s">
        <v>26</v>
      </c>
      <c r="I38" s="191"/>
      <c r="J38" s="191"/>
      <c r="K38" s="191"/>
      <c r="L38" s="191"/>
      <c r="M38" s="191"/>
      <c r="N38" s="66" t="s">
        <v>26</v>
      </c>
      <c r="O38" s="142">
        <v>2.566773E-2</v>
      </c>
      <c r="P38" s="143" t="s">
        <v>26</v>
      </c>
      <c r="Q38" s="143" t="s">
        <v>26</v>
      </c>
      <c r="R38" s="63" t="s">
        <v>26</v>
      </c>
      <c r="S38" s="66" t="s">
        <v>26</v>
      </c>
      <c r="T38" s="142">
        <v>3.6411554999999998E-2</v>
      </c>
      <c r="U38" s="143" t="s">
        <v>26</v>
      </c>
      <c r="V38" s="143" t="s">
        <v>26</v>
      </c>
      <c r="W38" s="63" t="s">
        <v>26</v>
      </c>
    </row>
    <row r="39" spans="1:23" x14ac:dyDescent="0.2">
      <c r="A39" s="60" t="s">
        <v>103</v>
      </c>
      <c r="B39" s="186" t="s">
        <v>104</v>
      </c>
      <c r="C39" s="192" t="s">
        <v>128</v>
      </c>
      <c r="D39" s="65" t="s">
        <v>26</v>
      </c>
      <c r="E39" s="144">
        <v>1.9795795262574703E-2</v>
      </c>
      <c r="F39" s="145" t="s">
        <v>26</v>
      </c>
      <c r="G39" s="145" t="s">
        <v>26</v>
      </c>
      <c r="H39" s="129" t="s">
        <v>26</v>
      </c>
      <c r="I39" s="191"/>
      <c r="J39" s="191"/>
      <c r="K39" s="191"/>
      <c r="L39" s="191"/>
      <c r="M39" s="191"/>
      <c r="N39" s="66" t="s">
        <v>26</v>
      </c>
      <c r="O39" s="142">
        <v>1.1715360000000001E-2</v>
      </c>
      <c r="P39" s="143" t="s">
        <v>26</v>
      </c>
      <c r="Q39" s="143" t="s">
        <v>26</v>
      </c>
      <c r="R39" s="63" t="s">
        <v>26</v>
      </c>
      <c r="S39" s="66" t="s">
        <v>26</v>
      </c>
      <c r="T39" s="142">
        <v>6.8627087500000003E-2</v>
      </c>
      <c r="U39" s="143" t="s">
        <v>26</v>
      </c>
      <c r="V39" s="143" t="s">
        <v>26</v>
      </c>
      <c r="W39" s="63" t="s">
        <v>26</v>
      </c>
    </row>
    <row r="40" spans="1:23" x14ac:dyDescent="0.2">
      <c r="A40" s="60" t="s">
        <v>105</v>
      </c>
      <c r="B40" s="186" t="s">
        <v>106</v>
      </c>
      <c r="C40" s="192" t="s">
        <v>128</v>
      </c>
      <c r="D40" s="65" t="s">
        <v>26</v>
      </c>
      <c r="E40" s="145" t="s">
        <v>26</v>
      </c>
      <c r="F40" s="144">
        <v>4.3677921384274614E-2</v>
      </c>
      <c r="G40" s="145" t="s">
        <v>26</v>
      </c>
      <c r="H40" s="129" t="s">
        <v>26</v>
      </c>
      <c r="I40" s="191"/>
      <c r="J40" s="191"/>
      <c r="K40" s="191"/>
      <c r="L40" s="191"/>
      <c r="M40" s="191"/>
      <c r="N40" s="66" t="s">
        <v>26</v>
      </c>
      <c r="O40" s="143" t="s">
        <v>26</v>
      </c>
      <c r="P40" s="142">
        <v>4.3127075000000001E-2</v>
      </c>
      <c r="Q40" s="143" t="s">
        <v>26</v>
      </c>
      <c r="R40" s="63" t="s">
        <v>26</v>
      </c>
      <c r="S40" s="66" t="s">
        <v>26</v>
      </c>
      <c r="T40" s="143" t="s">
        <v>26</v>
      </c>
      <c r="U40" s="142">
        <v>6.0693860000000002E-2</v>
      </c>
      <c r="V40" s="143" t="s">
        <v>26</v>
      </c>
      <c r="W40" s="63" t="s">
        <v>26</v>
      </c>
    </row>
    <row r="41" spans="1:23" x14ac:dyDescent="0.2">
      <c r="A41" s="60" t="s">
        <v>107</v>
      </c>
      <c r="B41" s="186" t="s">
        <v>108</v>
      </c>
      <c r="C41" s="192" t="s">
        <v>128</v>
      </c>
      <c r="D41" s="65" t="s">
        <v>26</v>
      </c>
      <c r="E41" s="145" t="s">
        <v>26</v>
      </c>
      <c r="F41" s="144">
        <v>4.8473282493964653E-2</v>
      </c>
      <c r="G41" s="145" t="s">
        <v>26</v>
      </c>
      <c r="H41" s="129" t="s">
        <v>26</v>
      </c>
      <c r="I41" s="191"/>
      <c r="J41" s="191"/>
      <c r="K41" s="191"/>
      <c r="L41" s="191"/>
      <c r="M41" s="191"/>
      <c r="N41" s="66" t="s">
        <v>26</v>
      </c>
      <c r="O41" s="143" t="s">
        <v>26</v>
      </c>
      <c r="P41" s="142">
        <v>4.8651975E-2</v>
      </c>
      <c r="Q41" s="143" t="s">
        <v>26</v>
      </c>
      <c r="R41" s="63" t="s">
        <v>26</v>
      </c>
      <c r="S41" s="66" t="s">
        <v>26</v>
      </c>
      <c r="T41" s="143" t="s">
        <v>26</v>
      </c>
      <c r="U41" s="142">
        <v>8.0705017500000004E-2</v>
      </c>
      <c r="V41" s="143" t="s">
        <v>26</v>
      </c>
      <c r="W41" s="63" t="s">
        <v>26</v>
      </c>
    </row>
    <row r="42" spans="1:23" x14ac:dyDescent="0.2">
      <c r="A42" s="60" t="s">
        <v>109</v>
      </c>
      <c r="B42" s="186" t="s">
        <v>110</v>
      </c>
      <c r="C42" s="192" t="s">
        <v>128</v>
      </c>
      <c r="D42" s="65" t="s">
        <v>26</v>
      </c>
      <c r="E42" s="145" t="s">
        <v>26</v>
      </c>
      <c r="F42" s="144">
        <v>0.15183879219822785</v>
      </c>
      <c r="G42" s="145" t="s">
        <v>26</v>
      </c>
      <c r="H42" s="129" t="s">
        <v>26</v>
      </c>
      <c r="I42" s="191"/>
      <c r="J42" s="191"/>
      <c r="K42" s="191"/>
      <c r="L42" s="191"/>
      <c r="M42" s="191"/>
      <c r="N42" s="66" t="s">
        <v>26</v>
      </c>
      <c r="O42" s="143" t="s">
        <v>26</v>
      </c>
      <c r="P42" s="142">
        <v>0.15184550000000002</v>
      </c>
      <c r="Q42" s="143" t="s">
        <v>26</v>
      </c>
      <c r="R42" s="63" t="s">
        <v>26</v>
      </c>
      <c r="S42" s="66" t="s">
        <v>26</v>
      </c>
      <c r="T42" s="143" t="s">
        <v>26</v>
      </c>
      <c r="U42" s="142">
        <v>0.18501922500000001</v>
      </c>
      <c r="V42" s="143" t="s">
        <v>26</v>
      </c>
      <c r="W42" s="63" t="s">
        <v>26</v>
      </c>
    </row>
    <row r="43" spans="1:23" x14ac:dyDescent="0.2">
      <c r="A43" s="60" t="s">
        <v>111</v>
      </c>
      <c r="B43" s="186" t="s">
        <v>112</v>
      </c>
      <c r="C43" s="187" t="s">
        <v>127</v>
      </c>
      <c r="D43" s="65" t="s">
        <v>26</v>
      </c>
      <c r="E43" s="145" t="s">
        <v>26</v>
      </c>
      <c r="F43" s="144">
        <v>0.14909886497785188</v>
      </c>
      <c r="G43" s="145" t="s">
        <v>26</v>
      </c>
      <c r="H43" s="129" t="s">
        <v>26</v>
      </c>
      <c r="I43" s="191"/>
      <c r="J43" s="191"/>
      <c r="K43" s="191"/>
      <c r="L43" s="191"/>
      <c r="M43" s="191"/>
      <c r="N43" s="66" t="s">
        <v>26</v>
      </c>
      <c r="O43" s="143" t="s">
        <v>26</v>
      </c>
      <c r="P43" s="142">
        <v>0.14789279999999999</v>
      </c>
      <c r="Q43" s="143" t="s">
        <v>26</v>
      </c>
      <c r="R43" s="63" t="s">
        <v>26</v>
      </c>
      <c r="S43" s="66" t="s">
        <v>26</v>
      </c>
      <c r="T43" s="143" t="s">
        <v>26</v>
      </c>
      <c r="U43" s="142">
        <v>0.18690185000000001</v>
      </c>
      <c r="V43" s="143" t="s">
        <v>26</v>
      </c>
      <c r="W43" s="63" t="s">
        <v>26</v>
      </c>
    </row>
    <row r="44" spans="1:23" x14ac:dyDescent="0.2">
      <c r="A44" s="60" t="s">
        <v>113</v>
      </c>
      <c r="B44" s="186" t="s">
        <v>114</v>
      </c>
      <c r="C44" s="192" t="s">
        <v>128</v>
      </c>
      <c r="D44" s="65" t="s">
        <v>26</v>
      </c>
      <c r="E44" s="145" t="s">
        <v>26</v>
      </c>
      <c r="F44" s="144">
        <v>0.56254615121816121</v>
      </c>
      <c r="G44" s="145" t="s">
        <v>26</v>
      </c>
      <c r="H44" s="129" t="s">
        <v>26</v>
      </c>
      <c r="I44" s="191"/>
      <c r="J44" s="191"/>
      <c r="K44" s="191"/>
      <c r="L44" s="191"/>
      <c r="M44" s="191"/>
      <c r="N44" s="66" t="s">
        <v>26</v>
      </c>
      <c r="O44" s="143" t="s">
        <v>26</v>
      </c>
      <c r="P44" s="142">
        <v>0.49853029999999998</v>
      </c>
      <c r="Q44" s="143" t="s">
        <v>26</v>
      </c>
      <c r="R44" s="63" t="s">
        <v>26</v>
      </c>
      <c r="S44" s="66" t="s">
        <v>26</v>
      </c>
      <c r="T44" s="143" t="s">
        <v>26</v>
      </c>
      <c r="U44" s="142">
        <v>1.0705685</v>
      </c>
      <c r="V44" s="143" t="s">
        <v>26</v>
      </c>
      <c r="W44" s="63" t="s">
        <v>26</v>
      </c>
    </row>
    <row r="45" spans="1:23" x14ac:dyDescent="0.2">
      <c r="A45" s="60" t="s">
        <v>115</v>
      </c>
      <c r="B45" s="193" t="s">
        <v>116</v>
      </c>
      <c r="C45" s="194" t="s">
        <v>127</v>
      </c>
      <c r="D45" s="65" t="s">
        <v>26</v>
      </c>
      <c r="E45" s="195" t="s">
        <v>26</v>
      </c>
      <c r="F45" s="196">
        <v>6.6830499914507201E-3</v>
      </c>
      <c r="G45" s="195" t="s">
        <v>26</v>
      </c>
      <c r="H45" s="197" t="s">
        <v>26</v>
      </c>
      <c r="I45" s="191"/>
      <c r="J45" s="191"/>
      <c r="K45" s="191"/>
      <c r="L45" s="191"/>
      <c r="M45" s="191"/>
      <c r="N45" s="66" t="s">
        <v>26</v>
      </c>
      <c r="O45" s="198" t="s">
        <v>26</v>
      </c>
      <c r="P45" s="199">
        <v>0</v>
      </c>
      <c r="Q45" s="198" t="s">
        <v>26</v>
      </c>
      <c r="R45" s="200" t="s">
        <v>26</v>
      </c>
      <c r="S45" s="66" t="s">
        <v>26</v>
      </c>
      <c r="T45" s="198" t="s">
        <v>26</v>
      </c>
      <c r="U45" s="199">
        <v>4.0658562500000002E-2</v>
      </c>
      <c r="V45" s="198" t="s">
        <v>26</v>
      </c>
      <c r="W45" s="200" t="s">
        <v>26</v>
      </c>
    </row>
    <row r="46" spans="1:23" x14ac:dyDescent="0.2">
      <c r="A46" s="60" t="s">
        <v>117</v>
      </c>
      <c r="B46" s="186" t="s">
        <v>118</v>
      </c>
      <c r="C46" s="192" t="s">
        <v>128</v>
      </c>
      <c r="D46" s="65" t="s">
        <v>26</v>
      </c>
      <c r="E46" s="145" t="s">
        <v>26</v>
      </c>
      <c r="F46" s="145" t="s">
        <v>26</v>
      </c>
      <c r="G46" s="145" t="s">
        <v>26</v>
      </c>
      <c r="H46" s="128">
        <v>2.9033905285836107E-2</v>
      </c>
      <c r="I46" s="191"/>
      <c r="J46" s="191"/>
      <c r="K46" s="191"/>
      <c r="L46" s="191"/>
      <c r="M46" s="191"/>
      <c r="N46" s="66" t="s">
        <v>26</v>
      </c>
      <c r="O46" s="143" t="s">
        <v>26</v>
      </c>
      <c r="P46" s="143" t="s">
        <v>26</v>
      </c>
      <c r="Q46" s="143" t="s">
        <v>26</v>
      </c>
      <c r="R46" s="62">
        <v>2.6270675E-2</v>
      </c>
      <c r="S46" s="66" t="s">
        <v>26</v>
      </c>
      <c r="T46" s="143" t="s">
        <v>26</v>
      </c>
      <c r="U46" s="143" t="s">
        <v>26</v>
      </c>
      <c r="V46" s="143" t="s">
        <v>26</v>
      </c>
      <c r="W46" s="62">
        <v>7.9839840000000009E-2</v>
      </c>
    </row>
    <row r="47" spans="1:23" x14ac:dyDescent="0.2">
      <c r="A47" s="60" t="s">
        <v>119</v>
      </c>
      <c r="B47" s="186" t="s">
        <v>120</v>
      </c>
      <c r="C47" s="187" t="s">
        <v>127</v>
      </c>
      <c r="D47" s="65" t="s">
        <v>26</v>
      </c>
      <c r="E47" s="145" t="s">
        <v>26</v>
      </c>
      <c r="F47" s="145" t="s">
        <v>26</v>
      </c>
      <c r="G47" s="145" t="s">
        <v>26</v>
      </c>
      <c r="H47" s="128">
        <v>3.3754904613250328E-2</v>
      </c>
      <c r="I47" s="191"/>
      <c r="J47" s="191"/>
      <c r="K47" s="191"/>
      <c r="L47" s="191"/>
      <c r="M47" s="191"/>
      <c r="N47" s="66" t="s">
        <v>26</v>
      </c>
      <c r="O47" s="143" t="s">
        <v>26</v>
      </c>
      <c r="P47" s="143" t="s">
        <v>26</v>
      </c>
      <c r="Q47" s="143" t="s">
        <v>26</v>
      </c>
      <c r="R47" s="62">
        <v>2.861756E-2</v>
      </c>
      <c r="S47" s="66" t="s">
        <v>26</v>
      </c>
      <c r="T47" s="143" t="s">
        <v>26</v>
      </c>
      <c r="U47" s="143" t="s">
        <v>26</v>
      </c>
      <c r="V47" s="143" t="s">
        <v>26</v>
      </c>
      <c r="W47" s="62">
        <v>9.5410482500000005E-2</v>
      </c>
    </row>
    <row r="48" spans="1:23" x14ac:dyDescent="0.2">
      <c r="A48" s="60" t="s">
        <v>121</v>
      </c>
      <c r="B48" s="186" t="s">
        <v>122</v>
      </c>
      <c r="C48" s="192" t="s">
        <v>128</v>
      </c>
      <c r="D48" s="65" t="s">
        <v>26</v>
      </c>
      <c r="E48" s="145" t="s">
        <v>26</v>
      </c>
      <c r="F48" s="145" t="s">
        <v>26</v>
      </c>
      <c r="G48" s="145" t="s">
        <v>26</v>
      </c>
      <c r="H48" s="128">
        <v>4.1505325821151677E-2</v>
      </c>
      <c r="I48" s="191"/>
      <c r="J48" s="191"/>
      <c r="K48" s="191"/>
      <c r="L48" s="191"/>
      <c r="M48" s="191"/>
      <c r="N48" s="66" t="s">
        <v>26</v>
      </c>
      <c r="O48" s="143" t="s">
        <v>26</v>
      </c>
      <c r="P48" s="143" t="s">
        <v>26</v>
      </c>
      <c r="Q48" s="143" t="s">
        <v>26</v>
      </c>
      <c r="R48" s="62">
        <v>3.2111045E-3</v>
      </c>
      <c r="S48" s="66" t="s">
        <v>26</v>
      </c>
      <c r="T48" s="143" t="s">
        <v>26</v>
      </c>
      <c r="U48" s="143" t="s">
        <v>26</v>
      </c>
      <c r="V48" s="143" t="s">
        <v>26</v>
      </c>
      <c r="W48" s="62">
        <v>0.17742740000000001</v>
      </c>
    </row>
    <row r="49" spans="1:23" ht="17" thickBot="1" x14ac:dyDescent="0.25">
      <c r="A49" s="67" t="s">
        <v>123</v>
      </c>
      <c r="B49" s="124" t="s">
        <v>124</v>
      </c>
      <c r="C49" s="68" t="s">
        <v>127</v>
      </c>
      <c r="D49" s="69" t="s">
        <v>26</v>
      </c>
      <c r="E49" s="130" t="s">
        <v>26</v>
      </c>
      <c r="F49" s="130" t="s">
        <v>26</v>
      </c>
      <c r="G49" s="130" t="s">
        <v>26</v>
      </c>
      <c r="H49" s="131">
        <v>0.19145648873754134</v>
      </c>
      <c r="I49" s="191"/>
      <c r="J49" s="191"/>
      <c r="K49" s="191"/>
      <c r="L49" s="191"/>
      <c r="M49" s="191"/>
      <c r="N49" s="72" t="s">
        <v>26</v>
      </c>
      <c r="O49" s="70" t="s">
        <v>26</v>
      </c>
      <c r="P49" s="70" t="s">
        <v>26</v>
      </c>
      <c r="Q49" s="70" t="s">
        <v>26</v>
      </c>
      <c r="R49" s="71">
        <v>0.1206822</v>
      </c>
      <c r="S49" s="72" t="s">
        <v>26</v>
      </c>
      <c r="T49" s="70" t="s">
        <v>26</v>
      </c>
      <c r="U49" s="70" t="s">
        <v>26</v>
      </c>
      <c r="V49" s="70" t="s">
        <v>26</v>
      </c>
      <c r="W49" s="71">
        <v>0.55962457499999996</v>
      </c>
    </row>
    <row r="50" spans="1:23" x14ac:dyDescent="0.2">
      <c r="V50" s="5"/>
    </row>
    <row r="53" spans="1:23" x14ac:dyDescent="0.2">
      <c r="A53" s="6"/>
      <c r="B53"/>
      <c r="C53" s="4"/>
      <c r="D53"/>
      <c r="E53"/>
      <c r="F53"/>
      <c r="G53"/>
      <c r="H53"/>
      <c r="I53"/>
      <c r="J53"/>
      <c r="K53"/>
      <c r="L53"/>
      <c r="M53"/>
      <c r="N53"/>
      <c r="O53"/>
      <c r="P53"/>
      <c r="Q53"/>
      <c r="R53"/>
      <c r="S53"/>
      <c r="T53"/>
      <c r="U53"/>
      <c r="V53"/>
      <c r="W53"/>
    </row>
    <row r="54" spans="1:23" x14ac:dyDescent="0.2">
      <c r="A54" s="6"/>
      <c r="B54"/>
      <c r="C54" s="4"/>
      <c r="D54"/>
      <c r="E54"/>
      <c r="F54"/>
      <c r="G54"/>
      <c r="H54"/>
      <c r="I54"/>
      <c r="J54"/>
      <c r="K54"/>
      <c r="L54"/>
      <c r="M54"/>
      <c r="N54"/>
      <c r="O54"/>
      <c r="P54"/>
      <c r="Q54"/>
      <c r="R54"/>
      <c r="S54"/>
      <c r="T54"/>
      <c r="U54"/>
      <c r="V54"/>
      <c r="W54"/>
    </row>
    <row r="55" spans="1:23" x14ac:dyDescent="0.2">
      <c r="A55" s="6"/>
      <c r="B55"/>
      <c r="C55" s="4"/>
      <c r="D55"/>
      <c r="E55"/>
      <c r="F55"/>
      <c r="G55"/>
      <c r="H55"/>
      <c r="I55"/>
      <c r="J55"/>
      <c r="K55"/>
      <c r="L55"/>
      <c r="M55"/>
      <c r="N55"/>
      <c r="O55"/>
      <c r="P55"/>
      <c r="Q55"/>
      <c r="R55"/>
      <c r="S55"/>
      <c r="T55"/>
      <c r="U55"/>
      <c r="V55"/>
      <c r="W55"/>
    </row>
    <row r="56" spans="1:23" x14ac:dyDescent="0.2">
      <c r="A56" s="6"/>
      <c r="B56"/>
      <c r="C56" s="4"/>
      <c r="D56"/>
      <c r="E56"/>
      <c r="F56"/>
      <c r="G56"/>
      <c r="H56"/>
      <c r="I56"/>
      <c r="J56"/>
      <c r="K56"/>
      <c r="L56"/>
      <c r="M56"/>
      <c r="N56"/>
      <c r="O56"/>
      <c r="P56"/>
      <c r="Q56"/>
      <c r="R56"/>
      <c r="S56"/>
      <c r="T56"/>
      <c r="U56"/>
      <c r="V56"/>
      <c r="W56"/>
    </row>
    <row r="57" spans="1:23" x14ac:dyDescent="0.2">
      <c r="A57" s="6"/>
      <c r="B57"/>
      <c r="C57" s="4"/>
      <c r="D57"/>
      <c r="E57"/>
      <c r="F57"/>
      <c r="G57"/>
      <c r="H57"/>
      <c r="I57"/>
      <c r="J57"/>
      <c r="K57"/>
      <c r="L57"/>
      <c r="M57"/>
      <c r="N57"/>
      <c r="O57"/>
      <c r="P57"/>
      <c r="Q57"/>
      <c r="R57"/>
      <c r="S57"/>
      <c r="T57"/>
      <c r="U57"/>
      <c r="V57"/>
      <c r="W57"/>
    </row>
    <row r="58" spans="1:23" x14ac:dyDescent="0.2">
      <c r="A58" s="6"/>
      <c r="B58"/>
      <c r="C58" s="4"/>
      <c r="D58"/>
      <c r="E58"/>
      <c r="F58"/>
      <c r="G58"/>
      <c r="H58"/>
      <c r="I58"/>
      <c r="J58"/>
      <c r="K58"/>
      <c r="L58"/>
      <c r="M58"/>
      <c r="N58"/>
      <c r="O58"/>
      <c r="P58"/>
      <c r="Q58"/>
      <c r="R58"/>
      <c r="S58"/>
      <c r="T58"/>
      <c r="U58"/>
      <c r="V58"/>
      <c r="W58"/>
    </row>
    <row r="59" spans="1:23" x14ac:dyDescent="0.2">
      <c r="A59" s="6"/>
      <c r="B59"/>
      <c r="C59" s="4"/>
      <c r="D59"/>
      <c r="E59"/>
      <c r="F59"/>
      <c r="G59"/>
      <c r="H59"/>
      <c r="I59"/>
      <c r="J59"/>
      <c r="K59"/>
      <c r="L59"/>
      <c r="M59"/>
      <c r="N59"/>
      <c r="O59"/>
      <c r="P59"/>
      <c r="Q59"/>
      <c r="R59"/>
      <c r="S59"/>
      <c r="T59"/>
      <c r="U59"/>
      <c r="V59"/>
      <c r="W59"/>
    </row>
    <row r="60" spans="1:23" x14ac:dyDescent="0.2">
      <c r="A60" s="6"/>
      <c r="B60"/>
      <c r="C60" s="4"/>
      <c r="D60"/>
      <c r="E60"/>
      <c r="F60"/>
      <c r="G60"/>
      <c r="H60"/>
      <c r="I60"/>
      <c r="J60"/>
      <c r="K60"/>
      <c r="L60"/>
      <c r="M60"/>
      <c r="N60"/>
      <c r="O60"/>
      <c r="P60"/>
      <c r="Q60"/>
      <c r="R60"/>
      <c r="S60"/>
      <c r="T60"/>
      <c r="U60"/>
      <c r="V60"/>
      <c r="W60"/>
    </row>
    <row r="61" spans="1:23" x14ac:dyDescent="0.2">
      <c r="A61" s="6"/>
      <c r="B61"/>
      <c r="C61" s="4"/>
      <c r="D61"/>
      <c r="E61"/>
      <c r="F61"/>
      <c r="G61"/>
      <c r="H61"/>
      <c r="I61"/>
      <c r="J61"/>
      <c r="K61"/>
      <c r="L61"/>
      <c r="M61"/>
      <c r="N61"/>
      <c r="O61"/>
      <c r="P61"/>
      <c r="Q61"/>
      <c r="R61"/>
      <c r="S61"/>
      <c r="T61"/>
      <c r="U61"/>
      <c r="V61"/>
      <c r="W61"/>
    </row>
    <row r="62" spans="1:23" x14ac:dyDescent="0.2">
      <c r="A62" s="6"/>
      <c r="B62"/>
      <c r="C62" s="4"/>
      <c r="D62"/>
      <c r="E62"/>
      <c r="F62"/>
      <c r="G62"/>
      <c r="H62"/>
      <c r="I62"/>
      <c r="J62"/>
      <c r="K62"/>
      <c r="L62"/>
      <c r="M62"/>
      <c r="N62"/>
      <c r="O62"/>
      <c r="P62"/>
      <c r="Q62"/>
      <c r="R62"/>
      <c r="S62"/>
      <c r="T62"/>
      <c r="U62"/>
      <c r="V62"/>
      <c r="W62"/>
    </row>
    <row r="63" spans="1:23" x14ac:dyDescent="0.2">
      <c r="A63" s="6"/>
      <c r="B63"/>
      <c r="C63" s="4"/>
      <c r="D63"/>
      <c r="E63"/>
      <c r="F63"/>
      <c r="G63"/>
      <c r="H63"/>
      <c r="I63"/>
      <c r="J63"/>
      <c r="K63"/>
      <c r="L63"/>
      <c r="M63"/>
      <c r="N63"/>
      <c r="O63"/>
      <c r="P63"/>
      <c r="Q63"/>
      <c r="R63"/>
      <c r="S63"/>
      <c r="T63"/>
      <c r="U63"/>
      <c r="V63"/>
      <c r="W63"/>
    </row>
    <row r="64" spans="1:23" x14ac:dyDescent="0.2">
      <c r="A64" s="6"/>
      <c r="B64"/>
      <c r="C64" s="4"/>
      <c r="D64"/>
      <c r="E64"/>
      <c r="F64"/>
      <c r="G64"/>
      <c r="H64"/>
      <c r="I64"/>
      <c r="J64"/>
      <c r="K64"/>
      <c r="L64"/>
      <c r="M64"/>
      <c r="N64"/>
      <c r="O64"/>
      <c r="P64"/>
      <c r="Q64"/>
      <c r="R64"/>
      <c r="S64"/>
      <c r="T64"/>
      <c r="U64"/>
      <c r="V64"/>
      <c r="W64"/>
    </row>
    <row r="65" spans="1:23" x14ac:dyDescent="0.2">
      <c r="A65" s="6"/>
      <c r="B65"/>
      <c r="C65" s="4"/>
      <c r="D65"/>
      <c r="E65"/>
      <c r="F65"/>
      <c r="G65"/>
      <c r="H65"/>
      <c r="I65"/>
      <c r="J65"/>
      <c r="K65"/>
      <c r="L65"/>
      <c r="M65"/>
      <c r="N65"/>
      <c r="O65"/>
      <c r="P65"/>
      <c r="Q65"/>
      <c r="R65"/>
      <c r="S65"/>
      <c r="T65"/>
      <c r="U65"/>
      <c r="V65"/>
      <c r="W65"/>
    </row>
    <row r="66" spans="1:23" x14ac:dyDescent="0.2">
      <c r="A66" s="6"/>
      <c r="B66"/>
      <c r="C66" s="4"/>
      <c r="D66"/>
      <c r="E66"/>
      <c r="F66"/>
      <c r="G66"/>
      <c r="H66"/>
      <c r="I66"/>
      <c r="J66"/>
      <c r="K66"/>
      <c r="L66"/>
      <c r="M66"/>
      <c r="N66"/>
      <c r="O66"/>
      <c r="P66"/>
      <c r="Q66"/>
      <c r="R66"/>
      <c r="S66"/>
      <c r="T66"/>
      <c r="U66"/>
      <c r="V66"/>
      <c r="W66"/>
    </row>
    <row r="67" spans="1:23" x14ac:dyDescent="0.2">
      <c r="A67" s="6"/>
      <c r="B67"/>
      <c r="C67" s="4"/>
      <c r="D67"/>
      <c r="E67"/>
      <c r="F67"/>
      <c r="G67"/>
      <c r="H67"/>
      <c r="I67"/>
      <c r="J67"/>
      <c r="K67"/>
      <c r="L67"/>
      <c r="M67"/>
      <c r="N67"/>
      <c r="O67"/>
      <c r="P67"/>
      <c r="Q67"/>
      <c r="R67"/>
      <c r="S67"/>
      <c r="T67"/>
      <c r="U67"/>
      <c r="V67"/>
      <c r="W67"/>
    </row>
    <row r="68" spans="1:23" x14ac:dyDescent="0.2">
      <c r="A68" s="6"/>
      <c r="B68"/>
      <c r="C68" s="4"/>
      <c r="D68"/>
      <c r="E68"/>
      <c r="F68"/>
      <c r="G68"/>
      <c r="H68"/>
      <c r="I68"/>
      <c r="J68"/>
      <c r="K68"/>
      <c r="L68"/>
      <c r="M68"/>
      <c r="N68"/>
      <c r="O68"/>
      <c r="P68"/>
      <c r="Q68"/>
      <c r="R68"/>
      <c r="S68"/>
      <c r="T68"/>
      <c r="U68"/>
      <c r="V68"/>
      <c r="W68"/>
    </row>
    <row r="69" spans="1:23" x14ac:dyDescent="0.2">
      <c r="A69" s="6"/>
      <c r="B69"/>
      <c r="C69" s="4"/>
      <c r="D69"/>
      <c r="E69"/>
      <c r="F69"/>
      <c r="G69"/>
      <c r="H69"/>
      <c r="I69"/>
      <c r="J69"/>
      <c r="K69"/>
      <c r="L69"/>
      <c r="M69"/>
      <c r="N69"/>
      <c r="O69"/>
      <c r="P69"/>
      <c r="Q69"/>
      <c r="R69"/>
      <c r="S69"/>
      <c r="T69"/>
      <c r="U69"/>
      <c r="V69"/>
      <c r="W69"/>
    </row>
    <row r="70" spans="1:23" x14ac:dyDescent="0.2">
      <c r="A70" s="6"/>
      <c r="B70"/>
      <c r="C70" s="4"/>
      <c r="D70"/>
      <c r="E70"/>
      <c r="F70"/>
      <c r="G70"/>
      <c r="H70"/>
      <c r="I70"/>
      <c r="J70"/>
      <c r="K70"/>
      <c r="L70"/>
      <c r="M70"/>
      <c r="N70"/>
      <c r="O70"/>
      <c r="P70"/>
      <c r="Q70"/>
      <c r="R70"/>
      <c r="S70"/>
      <c r="T70"/>
      <c r="U70"/>
      <c r="V70"/>
      <c r="W70"/>
    </row>
    <row r="71" spans="1:23" x14ac:dyDescent="0.2">
      <c r="A71" s="6"/>
      <c r="B71"/>
      <c r="C71" s="4"/>
      <c r="D71"/>
      <c r="E71"/>
      <c r="F71"/>
      <c r="G71"/>
      <c r="H71"/>
      <c r="I71"/>
      <c r="J71"/>
      <c r="K71"/>
      <c r="L71"/>
      <c r="M71"/>
      <c r="N71"/>
      <c r="O71"/>
      <c r="P71"/>
      <c r="Q71"/>
      <c r="R71"/>
      <c r="S71"/>
      <c r="T71"/>
      <c r="U71"/>
      <c r="V71"/>
      <c r="W71"/>
    </row>
    <row r="72" spans="1:23" x14ac:dyDescent="0.2">
      <c r="A72" s="6"/>
      <c r="B72"/>
      <c r="C72" s="4"/>
      <c r="D72"/>
      <c r="E72"/>
      <c r="F72"/>
      <c r="G72"/>
      <c r="H72"/>
      <c r="I72"/>
      <c r="J72"/>
      <c r="K72"/>
      <c r="L72"/>
      <c r="M72"/>
      <c r="N72"/>
      <c r="O72"/>
      <c r="P72"/>
      <c r="Q72"/>
      <c r="R72"/>
      <c r="S72"/>
      <c r="T72"/>
      <c r="U72"/>
      <c r="V72"/>
      <c r="W72"/>
    </row>
    <row r="73" spans="1:23" x14ac:dyDescent="0.2">
      <c r="A73" s="6"/>
      <c r="B73"/>
      <c r="C73" s="4"/>
      <c r="D73"/>
      <c r="E73"/>
      <c r="F73"/>
      <c r="G73"/>
      <c r="H73"/>
      <c r="I73"/>
      <c r="J73"/>
      <c r="K73"/>
      <c r="L73"/>
      <c r="M73"/>
      <c r="N73"/>
      <c r="O73"/>
      <c r="P73"/>
      <c r="Q73"/>
      <c r="R73"/>
      <c r="S73"/>
      <c r="T73"/>
      <c r="U73"/>
      <c r="V73"/>
      <c r="W73"/>
    </row>
    <row r="74" spans="1:23" x14ac:dyDescent="0.2">
      <c r="A74" s="6"/>
      <c r="B74"/>
      <c r="C74" s="4"/>
      <c r="D74"/>
      <c r="E74"/>
      <c r="F74"/>
      <c r="G74"/>
      <c r="H74"/>
      <c r="I74"/>
      <c r="J74"/>
      <c r="K74"/>
      <c r="L74"/>
      <c r="M74"/>
      <c r="N74"/>
      <c r="O74"/>
      <c r="P74"/>
      <c r="Q74"/>
      <c r="R74"/>
      <c r="S74"/>
      <c r="T74"/>
      <c r="U74"/>
      <c r="V74"/>
      <c r="W74"/>
    </row>
    <row r="75" spans="1:23" x14ac:dyDescent="0.2">
      <c r="A75" s="6"/>
      <c r="B75"/>
      <c r="C75" s="4"/>
      <c r="D75"/>
      <c r="E75"/>
      <c r="F75"/>
      <c r="G75"/>
      <c r="H75"/>
      <c r="I75"/>
      <c r="J75"/>
      <c r="K75"/>
      <c r="L75"/>
      <c r="M75"/>
      <c r="N75"/>
      <c r="O75"/>
      <c r="P75"/>
      <c r="Q75"/>
      <c r="R75"/>
      <c r="S75"/>
      <c r="T75"/>
      <c r="U75"/>
      <c r="V75"/>
      <c r="W75"/>
    </row>
    <row r="76" spans="1:23" x14ac:dyDescent="0.2">
      <c r="A76" s="6"/>
      <c r="B76"/>
      <c r="C76" s="4"/>
      <c r="D76"/>
      <c r="E76"/>
      <c r="F76"/>
      <c r="G76"/>
      <c r="H76"/>
      <c r="I76"/>
      <c r="J76"/>
      <c r="K76"/>
      <c r="L76"/>
      <c r="M76"/>
      <c r="N76"/>
      <c r="O76"/>
      <c r="P76"/>
      <c r="Q76"/>
      <c r="R76"/>
      <c r="S76"/>
      <c r="T76"/>
      <c r="U76"/>
      <c r="V76"/>
      <c r="W76"/>
    </row>
    <row r="77" spans="1:23" x14ac:dyDescent="0.2">
      <c r="A77" s="6"/>
      <c r="B77"/>
      <c r="C77" s="4"/>
      <c r="D77"/>
      <c r="E77"/>
      <c r="F77"/>
      <c r="G77"/>
      <c r="H77"/>
      <c r="I77"/>
      <c r="J77"/>
      <c r="K77"/>
      <c r="L77"/>
      <c r="M77"/>
      <c r="N77"/>
      <c r="O77"/>
      <c r="P77"/>
      <c r="Q77"/>
      <c r="R77"/>
      <c r="S77"/>
      <c r="T77"/>
      <c r="U77"/>
      <c r="V77"/>
      <c r="W77"/>
    </row>
    <row r="78" spans="1:23" x14ac:dyDescent="0.2">
      <c r="A78" s="6"/>
      <c r="B78"/>
      <c r="C78" s="4"/>
      <c r="D78"/>
      <c r="E78"/>
      <c r="F78"/>
      <c r="G78"/>
      <c r="H78"/>
      <c r="I78"/>
      <c r="J78"/>
      <c r="K78"/>
      <c r="L78"/>
      <c r="M78"/>
      <c r="N78"/>
      <c r="O78"/>
      <c r="P78"/>
      <c r="Q78"/>
      <c r="R78"/>
      <c r="S78"/>
      <c r="T78"/>
      <c r="U78"/>
      <c r="V78"/>
      <c r="W78"/>
    </row>
    <row r="79" spans="1:23" x14ac:dyDescent="0.2">
      <c r="A79" s="6"/>
      <c r="B79"/>
      <c r="C79" s="4"/>
      <c r="D79"/>
      <c r="E79"/>
      <c r="F79"/>
      <c r="G79"/>
      <c r="H79"/>
      <c r="I79"/>
      <c r="J79"/>
      <c r="K79"/>
      <c r="L79"/>
      <c r="M79"/>
      <c r="N79"/>
      <c r="O79"/>
      <c r="P79"/>
      <c r="Q79"/>
      <c r="R79"/>
      <c r="S79"/>
      <c r="T79"/>
      <c r="U79"/>
      <c r="V79"/>
      <c r="W79"/>
    </row>
    <row r="80" spans="1:23" x14ac:dyDescent="0.2">
      <c r="A80" s="6"/>
      <c r="B80"/>
      <c r="C80" s="4"/>
      <c r="D80"/>
      <c r="E80"/>
      <c r="F80"/>
      <c r="G80"/>
      <c r="H80"/>
      <c r="I80"/>
      <c r="J80"/>
      <c r="K80"/>
      <c r="L80"/>
      <c r="M80"/>
      <c r="N80"/>
      <c r="O80"/>
      <c r="P80"/>
      <c r="Q80"/>
      <c r="R80"/>
      <c r="S80"/>
      <c r="T80"/>
      <c r="U80"/>
      <c r="V80"/>
      <c r="W80"/>
    </row>
    <row r="81" spans="1:23" x14ac:dyDescent="0.2">
      <c r="A81" s="6"/>
      <c r="B81"/>
      <c r="C81" s="4"/>
      <c r="D81"/>
      <c r="E81"/>
      <c r="F81"/>
      <c r="G81"/>
      <c r="H81"/>
      <c r="I81"/>
      <c r="J81"/>
      <c r="K81"/>
      <c r="L81"/>
      <c r="M81"/>
      <c r="N81"/>
      <c r="O81"/>
      <c r="P81"/>
      <c r="Q81"/>
      <c r="R81"/>
      <c r="S81"/>
      <c r="T81"/>
      <c r="U81"/>
      <c r="V81"/>
      <c r="W81"/>
    </row>
    <row r="82" spans="1:23" x14ac:dyDescent="0.2">
      <c r="A82" s="6"/>
      <c r="B82"/>
      <c r="C82" s="4"/>
      <c r="D82"/>
      <c r="E82"/>
      <c r="F82"/>
      <c r="G82"/>
      <c r="H82"/>
      <c r="I82"/>
      <c r="J82"/>
      <c r="K82"/>
      <c r="L82"/>
      <c r="M82"/>
      <c r="N82"/>
      <c r="O82"/>
      <c r="P82"/>
      <c r="Q82"/>
      <c r="R82"/>
      <c r="S82"/>
      <c r="T82"/>
      <c r="U82"/>
      <c r="V82"/>
      <c r="W82"/>
    </row>
    <row r="83" spans="1:23" x14ac:dyDescent="0.2">
      <c r="A83" s="6"/>
      <c r="B83"/>
      <c r="C83" s="4"/>
      <c r="D83"/>
      <c r="E83"/>
      <c r="F83"/>
      <c r="G83"/>
      <c r="H83"/>
      <c r="I83"/>
      <c r="J83"/>
      <c r="K83"/>
      <c r="L83"/>
      <c r="M83"/>
      <c r="N83"/>
      <c r="O83"/>
      <c r="P83"/>
      <c r="Q83"/>
      <c r="R83"/>
      <c r="S83"/>
      <c r="T83"/>
      <c r="U83"/>
      <c r="V83"/>
      <c r="W83"/>
    </row>
    <row r="84" spans="1:23" x14ac:dyDescent="0.2">
      <c r="A84" s="6"/>
      <c r="B84"/>
      <c r="C84" s="4"/>
      <c r="D84"/>
      <c r="E84"/>
      <c r="F84"/>
      <c r="G84"/>
      <c r="H84"/>
      <c r="I84"/>
      <c r="J84"/>
      <c r="K84"/>
      <c r="L84"/>
      <c r="M84"/>
      <c r="N84"/>
      <c r="O84"/>
      <c r="P84"/>
      <c r="Q84"/>
      <c r="R84"/>
      <c r="S84"/>
      <c r="T84"/>
      <c r="U84"/>
      <c r="V84"/>
      <c r="W84"/>
    </row>
    <row r="85" spans="1:23" x14ac:dyDescent="0.2">
      <c r="A85" s="6"/>
      <c r="B85"/>
      <c r="C85" s="4"/>
      <c r="D85"/>
      <c r="E85"/>
      <c r="F85"/>
      <c r="G85"/>
      <c r="H85"/>
      <c r="I85"/>
      <c r="J85"/>
      <c r="K85"/>
      <c r="L85"/>
      <c r="M85"/>
      <c r="N85"/>
      <c r="O85"/>
      <c r="P85"/>
      <c r="Q85"/>
      <c r="R85"/>
      <c r="S85"/>
      <c r="T85"/>
      <c r="U85"/>
      <c r="V85"/>
      <c r="W85"/>
    </row>
    <row r="86" spans="1:23" x14ac:dyDescent="0.2">
      <c r="A86" s="6"/>
      <c r="B86"/>
      <c r="C86" s="4"/>
      <c r="D86"/>
      <c r="E86"/>
      <c r="F86"/>
      <c r="G86"/>
      <c r="H86"/>
      <c r="I86"/>
      <c r="J86"/>
      <c r="K86"/>
      <c r="L86"/>
      <c r="M86"/>
      <c r="N86"/>
      <c r="O86"/>
      <c r="P86"/>
      <c r="Q86"/>
      <c r="R86"/>
      <c r="S86"/>
      <c r="T86"/>
      <c r="U86"/>
      <c r="V86"/>
      <c r="W86"/>
    </row>
    <row r="87" spans="1:23" x14ac:dyDescent="0.2">
      <c r="A87" s="6"/>
      <c r="B87"/>
      <c r="C87" s="4"/>
      <c r="D87"/>
      <c r="E87"/>
      <c r="F87"/>
      <c r="G87"/>
      <c r="H87"/>
      <c r="I87"/>
      <c r="J87"/>
      <c r="K87"/>
      <c r="L87"/>
      <c r="M87"/>
      <c r="N87"/>
      <c r="O87"/>
      <c r="P87"/>
      <c r="Q87"/>
      <c r="R87"/>
      <c r="S87"/>
      <c r="T87"/>
      <c r="U87"/>
      <c r="V87"/>
      <c r="W87"/>
    </row>
    <row r="88" spans="1:23" x14ac:dyDescent="0.2">
      <c r="A88" s="6"/>
      <c r="B88"/>
      <c r="C88" s="4"/>
      <c r="D88"/>
      <c r="E88"/>
      <c r="F88"/>
      <c r="G88"/>
      <c r="H88"/>
      <c r="I88"/>
      <c r="J88"/>
      <c r="K88"/>
      <c r="L88"/>
      <c r="M88"/>
      <c r="N88"/>
      <c r="O88"/>
      <c r="P88"/>
      <c r="Q88"/>
      <c r="R88"/>
      <c r="S88"/>
      <c r="T88"/>
      <c r="U88"/>
      <c r="V88"/>
      <c r="W88"/>
    </row>
    <row r="89" spans="1:23" x14ac:dyDescent="0.2">
      <c r="A89" s="6"/>
      <c r="B89"/>
      <c r="C89" s="4"/>
      <c r="D89"/>
      <c r="E89"/>
      <c r="F89"/>
      <c r="G89"/>
      <c r="H89"/>
      <c r="I89"/>
      <c r="J89"/>
      <c r="K89"/>
      <c r="L89"/>
      <c r="M89"/>
      <c r="N89"/>
      <c r="O89"/>
      <c r="P89"/>
      <c r="Q89"/>
      <c r="R89"/>
      <c r="S89"/>
      <c r="T89"/>
      <c r="U89"/>
      <c r="V89"/>
      <c r="W89"/>
    </row>
    <row r="90" spans="1:23" x14ac:dyDescent="0.2">
      <c r="A90" s="6"/>
      <c r="B90"/>
      <c r="C90" s="4"/>
      <c r="D90"/>
      <c r="E90"/>
      <c r="F90"/>
      <c r="G90"/>
      <c r="H90"/>
      <c r="I90"/>
      <c r="J90"/>
      <c r="K90"/>
      <c r="L90"/>
      <c r="M90"/>
      <c r="N90"/>
      <c r="O90"/>
      <c r="P90"/>
      <c r="Q90"/>
      <c r="R90"/>
      <c r="S90"/>
      <c r="T90"/>
      <c r="U90"/>
      <c r="V90"/>
      <c r="W90"/>
    </row>
    <row r="91" spans="1:23" x14ac:dyDescent="0.2">
      <c r="A91" s="6"/>
      <c r="B91"/>
      <c r="C91" s="4"/>
      <c r="D91"/>
      <c r="E91"/>
      <c r="F91"/>
      <c r="G91"/>
      <c r="H91"/>
      <c r="I91"/>
      <c r="J91"/>
      <c r="K91"/>
      <c r="L91"/>
      <c r="M91"/>
      <c r="N91"/>
      <c r="O91"/>
      <c r="P91"/>
      <c r="Q91"/>
      <c r="R91"/>
      <c r="S91"/>
      <c r="T91"/>
      <c r="U91"/>
      <c r="V91"/>
      <c r="W91"/>
    </row>
    <row r="92" spans="1:23" x14ac:dyDescent="0.2">
      <c r="A92" s="6"/>
      <c r="B92"/>
      <c r="C92" s="4"/>
      <c r="D92"/>
      <c r="E92"/>
      <c r="F92"/>
      <c r="G92"/>
      <c r="H92"/>
      <c r="I92"/>
      <c r="J92"/>
      <c r="K92"/>
      <c r="L92"/>
      <c r="M92"/>
      <c r="N92"/>
      <c r="O92"/>
      <c r="P92"/>
      <c r="Q92"/>
      <c r="R92"/>
      <c r="S92"/>
      <c r="T92"/>
      <c r="U92"/>
      <c r="V92"/>
      <c r="W92"/>
    </row>
    <row r="93" spans="1:23" x14ac:dyDescent="0.2">
      <c r="A93" s="6"/>
      <c r="B93"/>
      <c r="C93" s="4"/>
      <c r="D93"/>
      <c r="E93"/>
      <c r="F93"/>
      <c r="G93"/>
      <c r="H93"/>
      <c r="I93"/>
      <c r="J93"/>
      <c r="K93"/>
      <c r="L93"/>
      <c r="M93"/>
      <c r="N93"/>
      <c r="O93"/>
      <c r="P93"/>
      <c r="Q93"/>
      <c r="R93"/>
      <c r="S93"/>
      <c r="T93"/>
      <c r="U93"/>
      <c r="V93"/>
      <c r="W93"/>
    </row>
    <row r="94" spans="1:23" x14ac:dyDescent="0.2">
      <c r="A94" s="6"/>
      <c r="B94"/>
      <c r="C94" s="4"/>
      <c r="D94"/>
      <c r="E94"/>
      <c r="F94"/>
      <c r="G94"/>
      <c r="H94"/>
      <c r="I94"/>
      <c r="J94"/>
      <c r="K94"/>
      <c r="L94"/>
      <c r="M94"/>
      <c r="N94"/>
      <c r="O94"/>
      <c r="P94"/>
      <c r="Q94"/>
      <c r="R94"/>
      <c r="S94"/>
      <c r="T94"/>
      <c r="U94"/>
      <c r="V94"/>
      <c r="W94"/>
    </row>
    <row r="95" spans="1:23" x14ac:dyDescent="0.2">
      <c r="A95" s="6"/>
      <c r="B95"/>
      <c r="C95" s="4"/>
      <c r="D95"/>
      <c r="E95"/>
      <c r="F95"/>
      <c r="G95"/>
      <c r="H95"/>
      <c r="I95"/>
      <c r="J95"/>
      <c r="K95"/>
      <c r="L95"/>
      <c r="M95"/>
      <c r="N95"/>
      <c r="O95"/>
      <c r="P95"/>
      <c r="Q95"/>
      <c r="R95"/>
      <c r="S95"/>
      <c r="T95"/>
      <c r="U95"/>
      <c r="V95"/>
      <c r="W95"/>
    </row>
    <row r="96" spans="1:23" x14ac:dyDescent="0.2">
      <c r="A96" s="6"/>
      <c r="B96"/>
      <c r="C96" s="4"/>
      <c r="D96"/>
      <c r="E96"/>
      <c r="F96"/>
      <c r="G96"/>
      <c r="H96"/>
      <c r="I96"/>
      <c r="J96"/>
      <c r="K96"/>
      <c r="L96"/>
      <c r="M96"/>
      <c r="N96"/>
      <c r="O96"/>
      <c r="P96"/>
      <c r="Q96"/>
      <c r="R96"/>
      <c r="S96"/>
      <c r="T96"/>
      <c r="U96"/>
      <c r="V96"/>
      <c r="W96"/>
    </row>
    <row r="97" spans="1:23" x14ac:dyDescent="0.2">
      <c r="A97" s="6"/>
      <c r="B97"/>
      <c r="C97" s="4"/>
      <c r="D97"/>
      <c r="E97"/>
      <c r="F97"/>
      <c r="G97"/>
      <c r="H97"/>
      <c r="I97"/>
      <c r="J97"/>
      <c r="K97"/>
      <c r="L97"/>
      <c r="M97"/>
      <c r="N97"/>
      <c r="O97"/>
      <c r="P97"/>
      <c r="Q97"/>
      <c r="R97"/>
      <c r="S97"/>
      <c r="T97"/>
      <c r="U97"/>
      <c r="V97"/>
      <c r="W97"/>
    </row>
    <row r="98" spans="1:23" x14ac:dyDescent="0.2">
      <c r="A98" s="6"/>
      <c r="B98"/>
      <c r="C98" s="4"/>
      <c r="D98"/>
      <c r="E98"/>
      <c r="F98"/>
      <c r="G98"/>
      <c r="H98"/>
      <c r="I98"/>
      <c r="J98"/>
      <c r="K98"/>
      <c r="L98"/>
      <c r="M98"/>
      <c r="N98"/>
      <c r="O98"/>
      <c r="P98"/>
      <c r="Q98"/>
      <c r="R98"/>
      <c r="S98"/>
      <c r="T98"/>
      <c r="U98"/>
      <c r="V98"/>
      <c r="W98"/>
    </row>
    <row r="99" spans="1:23" x14ac:dyDescent="0.2">
      <c r="A99" s="6"/>
      <c r="B99"/>
      <c r="C99" s="4"/>
      <c r="D99"/>
      <c r="E99"/>
      <c r="F99"/>
      <c r="G99"/>
      <c r="H99"/>
      <c r="I99"/>
      <c r="J99"/>
      <c r="K99"/>
      <c r="L99"/>
      <c r="M99"/>
      <c r="N99"/>
      <c r="O99"/>
      <c r="P99"/>
      <c r="Q99"/>
      <c r="R99"/>
      <c r="S99"/>
      <c r="T99"/>
      <c r="U99"/>
      <c r="V99"/>
      <c r="W99"/>
    </row>
    <row r="100" spans="1:23" x14ac:dyDescent="0.2">
      <c r="A100" s="6"/>
      <c r="B100"/>
      <c r="C100" s="4"/>
      <c r="D100"/>
      <c r="E100"/>
      <c r="F100"/>
      <c r="G100"/>
      <c r="H100"/>
      <c r="I100"/>
      <c r="J100"/>
      <c r="K100"/>
      <c r="L100"/>
      <c r="M100"/>
      <c r="N100"/>
      <c r="O100"/>
      <c r="P100"/>
      <c r="Q100"/>
      <c r="R100"/>
      <c r="S100"/>
      <c r="T100"/>
      <c r="U100"/>
      <c r="V100"/>
      <c r="W100"/>
    </row>
    <row r="101" spans="1:23" x14ac:dyDescent="0.2">
      <c r="A101" s="6"/>
      <c r="B101"/>
      <c r="C101" s="4"/>
      <c r="D101"/>
      <c r="E101"/>
      <c r="F101"/>
      <c r="G101"/>
      <c r="H101"/>
      <c r="I101"/>
      <c r="J101"/>
      <c r="K101"/>
      <c r="L101"/>
      <c r="M101"/>
      <c r="N101"/>
      <c r="O101"/>
      <c r="P101"/>
      <c r="Q101"/>
      <c r="R101"/>
      <c r="S101"/>
      <c r="T101"/>
      <c r="U101"/>
      <c r="V101"/>
      <c r="W101"/>
    </row>
    <row r="102" spans="1:23" x14ac:dyDescent="0.2">
      <c r="A102" s="6"/>
      <c r="B102"/>
      <c r="C102" s="4"/>
      <c r="D102"/>
      <c r="E102"/>
      <c r="F102"/>
      <c r="G102"/>
      <c r="H102"/>
      <c r="I102"/>
      <c r="J102"/>
      <c r="K102"/>
      <c r="L102"/>
      <c r="M102"/>
      <c r="N102"/>
      <c r="O102"/>
      <c r="P102"/>
      <c r="Q102"/>
      <c r="R102"/>
      <c r="S102"/>
      <c r="T102"/>
      <c r="U102"/>
      <c r="V102"/>
      <c r="W102"/>
    </row>
    <row r="103" spans="1:23" x14ac:dyDescent="0.2">
      <c r="A103" s="6"/>
      <c r="B103"/>
      <c r="C103" s="4"/>
      <c r="D103"/>
      <c r="E103"/>
      <c r="F103"/>
      <c r="G103"/>
      <c r="H103"/>
      <c r="I103"/>
      <c r="J103"/>
      <c r="K103"/>
      <c r="L103"/>
      <c r="M103"/>
      <c r="N103"/>
      <c r="O103"/>
      <c r="P103"/>
      <c r="Q103"/>
      <c r="R103"/>
      <c r="S103"/>
      <c r="T103"/>
      <c r="U103"/>
      <c r="V103"/>
      <c r="W103"/>
    </row>
    <row r="104" spans="1:23" x14ac:dyDescent="0.2">
      <c r="A104" s="6"/>
      <c r="B104"/>
      <c r="C104" s="4"/>
      <c r="D104"/>
      <c r="E104"/>
      <c r="F104"/>
      <c r="G104"/>
      <c r="H104"/>
      <c r="I104"/>
      <c r="J104"/>
      <c r="K104"/>
      <c r="L104"/>
      <c r="M104"/>
      <c r="N104"/>
      <c r="O104"/>
      <c r="P104"/>
      <c r="Q104"/>
      <c r="R104"/>
      <c r="S104"/>
      <c r="T104"/>
      <c r="U104"/>
      <c r="V104"/>
      <c r="W104"/>
    </row>
    <row r="105" spans="1:23" x14ac:dyDescent="0.2">
      <c r="A105" s="6"/>
      <c r="B105"/>
      <c r="C105" s="4"/>
      <c r="D105"/>
      <c r="E105"/>
      <c r="F105"/>
      <c r="G105"/>
      <c r="H105"/>
      <c r="I105"/>
      <c r="J105"/>
      <c r="K105"/>
      <c r="L105"/>
      <c r="M105"/>
      <c r="N105"/>
      <c r="O105"/>
      <c r="P105"/>
      <c r="Q105"/>
      <c r="R105"/>
      <c r="S105"/>
      <c r="T105"/>
      <c r="U105"/>
      <c r="V105"/>
      <c r="W105"/>
    </row>
    <row r="106" spans="1:23" x14ac:dyDescent="0.2">
      <c r="A106" s="6"/>
      <c r="B106"/>
      <c r="C106" s="4"/>
      <c r="D106"/>
      <c r="E106"/>
      <c r="F106"/>
      <c r="G106"/>
      <c r="H106"/>
      <c r="I106"/>
      <c r="J106"/>
      <c r="K106"/>
      <c r="L106"/>
      <c r="M106"/>
      <c r="N106"/>
      <c r="O106"/>
      <c r="P106"/>
      <c r="Q106"/>
      <c r="R106"/>
      <c r="S106"/>
      <c r="T106"/>
      <c r="U106"/>
      <c r="V106"/>
      <c r="W106"/>
    </row>
    <row r="107" spans="1:23" x14ac:dyDescent="0.2">
      <c r="A107" s="6"/>
      <c r="B107"/>
      <c r="C107" s="4"/>
      <c r="D107"/>
      <c r="E107"/>
      <c r="F107"/>
      <c r="G107"/>
      <c r="H107"/>
      <c r="I107"/>
      <c r="J107"/>
      <c r="K107"/>
      <c r="L107"/>
      <c r="M107"/>
      <c r="N107"/>
      <c r="O107"/>
      <c r="P107"/>
      <c r="Q107"/>
      <c r="R107"/>
      <c r="S107"/>
      <c r="T107"/>
      <c r="U107"/>
      <c r="V107"/>
      <c r="W107"/>
    </row>
    <row r="108" spans="1:23" x14ac:dyDescent="0.2">
      <c r="A108" s="6"/>
      <c r="B108"/>
      <c r="C108" s="4"/>
      <c r="D108"/>
      <c r="E108"/>
      <c r="F108"/>
      <c r="G108"/>
      <c r="H108"/>
      <c r="I108"/>
      <c r="J108"/>
      <c r="K108"/>
      <c r="L108"/>
      <c r="M108"/>
      <c r="N108"/>
      <c r="O108"/>
      <c r="P108"/>
      <c r="Q108"/>
      <c r="R108"/>
      <c r="S108"/>
      <c r="T108"/>
      <c r="U108"/>
      <c r="V108"/>
      <c r="W108"/>
    </row>
    <row r="109" spans="1:23" x14ac:dyDescent="0.2">
      <c r="A109" s="6"/>
      <c r="B109"/>
      <c r="C109" s="4"/>
      <c r="D109"/>
      <c r="E109"/>
      <c r="F109"/>
      <c r="G109"/>
      <c r="H109"/>
      <c r="I109"/>
      <c r="J109"/>
      <c r="K109"/>
      <c r="L109"/>
      <c r="M109"/>
      <c r="N109"/>
      <c r="O109"/>
      <c r="P109"/>
      <c r="Q109"/>
      <c r="R109"/>
      <c r="S109"/>
      <c r="T109"/>
      <c r="U109"/>
      <c r="V109"/>
      <c r="W109"/>
    </row>
    <row r="110" spans="1:23" x14ac:dyDescent="0.2">
      <c r="A110" s="6"/>
      <c r="B110"/>
      <c r="C110" s="4"/>
      <c r="D110"/>
      <c r="E110"/>
      <c r="F110"/>
      <c r="G110"/>
      <c r="H110"/>
      <c r="I110"/>
      <c r="J110"/>
      <c r="K110"/>
      <c r="L110"/>
      <c r="M110"/>
      <c r="N110"/>
      <c r="O110"/>
      <c r="P110"/>
      <c r="Q110"/>
      <c r="R110"/>
      <c r="S110"/>
      <c r="T110"/>
      <c r="U110"/>
      <c r="V110"/>
      <c r="W110"/>
    </row>
    <row r="111" spans="1:23" x14ac:dyDescent="0.2">
      <c r="A111" s="6"/>
      <c r="B111"/>
      <c r="C111" s="4"/>
      <c r="D111"/>
      <c r="E111"/>
      <c r="F111"/>
      <c r="G111"/>
      <c r="H111"/>
      <c r="I111"/>
      <c r="J111"/>
      <c r="K111"/>
      <c r="L111"/>
      <c r="M111"/>
      <c r="N111"/>
      <c r="O111"/>
      <c r="P111"/>
      <c r="Q111"/>
      <c r="R111"/>
      <c r="S111"/>
      <c r="T111"/>
      <c r="U111"/>
      <c r="V111"/>
      <c r="W111"/>
    </row>
    <row r="112" spans="1:23" x14ac:dyDescent="0.2">
      <c r="A112" s="6"/>
      <c r="B112"/>
      <c r="C112" s="4"/>
      <c r="D112"/>
      <c r="E112"/>
      <c r="F112"/>
      <c r="G112"/>
      <c r="H112"/>
      <c r="I112"/>
      <c r="J112"/>
      <c r="K112"/>
      <c r="L112"/>
      <c r="M112"/>
      <c r="N112"/>
      <c r="O112"/>
      <c r="P112"/>
      <c r="Q112"/>
      <c r="R112"/>
      <c r="S112"/>
      <c r="T112"/>
      <c r="U112"/>
      <c r="V112"/>
      <c r="W112"/>
    </row>
    <row r="113" spans="1:23" x14ac:dyDescent="0.2">
      <c r="A113" s="6"/>
      <c r="B113"/>
      <c r="C113" s="4"/>
      <c r="D113"/>
      <c r="E113"/>
      <c r="F113"/>
      <c r="G113"/>
      <c r="H113"/>
      <c r="I113"/>
      <c r="J113"/>
      <c r="K113"/>
      <c r="L113"/>
      <c r="M113"/>
      <c r="N113"/>
      <c r="O113"/>
      <c r="P113"/>
      <c r="Q113"/>
      <c r="R113"/>
      <c r="S113"/>
      <c r="T113"/>
      <c r="U113"/>
      <c r="V113"/>
      <c r="W113"/>
    </row>
    <row r="114" spans="1:23" x14ac:dyDescent="0.2">
      <c r="A114" s="6"/>
      <c r="B114"/>
      <c r="C114" s="4"/>
      <c r="D114"/>
      <c r="E114"/>
      <c r="F114"/>
      <c r="G114"/>
      <c r="H114"/>
      <c r="I114"/>
      <c r="J114"/>
      <c r="K114"/>
      <c r="L114"/>
      <c r="M114"/>
      <c r="N114"/>
      <c r="O114"/>
      <c r="P114"/>
      <c r="Q114"/>
      <c r="R114"/>
      <c r="S114"/>
      <c r="T114"/>
      <c r="U114"/>
      <c r="V114"/>
      <c r="W114"/>
    </row>
    <row r="115" spans="1:23" x14ac:dyDescent="0.2">
      <c r="A115" s="6"/>
      <c r="B115"/>
      <c r="C115" s="4"/>
      <c r="D115"/>
      <c r="E115"/>
      <c r="F115"/>
      <c r="G115"/>
      <c r="H115"/>
      <c r="I115"/>
      <c r="J115"/>
      <c r="K115"/>
      <c r="L115"/>
      <c r="M115"/>
      <c r="N115"/>
      <c r="O115"/>
      <c r="P115"/>
      <c r="Q115"/>
      <c r="R115"/>
      <c r="S115"/>
      <c r="T115"/>
      <c r="U115"/>
      <c r="V115"/>
      <c r="W115"/>
    </row>
    <row r="116" spans="1:23" x14ac:dyDescent="0.2">
      <c r="A116" s="6"/>
      <c r="B116"/>
      <c r="C116" s="4"/>
      <c r="D116"/>
      <c r="E116"/>
      <c r="F116"/>
      <c r="G116"/>
      <c r="H116"/>
      <c r="I116"/>
      <c r="J116"/>
      <c r="K116"/>
      <c r="L116"/>
      <c r="M116"/>
      <c r="N116"/>
      <c r="O116"/>
      <c r="P116"/>
      <c r="Q116"/>
      <c r="R116"/>
      <c r="S116"/>
      <c r="T116"/>
      <c r="U116"/>
      <c r="V116"/>
      <c r="W116"/>
    </row>
    <row r="117" spans="1:23" x14ac:dyDescent="0.2">
      <c r="A117" s="6"/>
      <c r="B117"/>
      <c r="C117" s="4"/>
      <c r="D117"/>
      <c r="E117"/>
      <c r="F117"/>
      <c r="G117"/>
      <c r="H117"/>
      <c r="I117"/>
      <c r="J117"/>
      <c r="K117"/>
      <c r="L117"/>
      <c r="M117"/>
      <c r="N117"/>
      <c r="O117"/>
      <c r="P117"/>
      <c r="Q117"/>
      <c r="R117"/>
      <c r="S117"/>
      <c r="T117"/>
      <c r="U117"/>
      <c r="V117"/>
      <c r="W117"/>
    </row>
    <row r="118" spans="1:23" x14ac:dyDescent="0.2">
      <c r="A118" s="6"/>
      <c r="B118"/>
      <c r="C118" s="4"/>
      <c r="D118"/>
      <c r="E118"/>
      <c r="F118"/>
      <c r="G118"/>
      <c r="H118"/>
      <c r="I118"/>
      <c r="J118"/>
      <c r="K118"/>
      <c r="L118"/>
      <c r="M118"/>
      <c r="N118"/>
      <c r="O118"/>
      <c r="P118"/>
      <c r="Q118"/>
      <c r="R118"/>
      <c r="S118"/>
      <c r="T118"/>
      <c r="U118"/>
      <c r="V118"/>
      <c r="W118"/>
    </row>
    <row r="119" spans="1:23" x14ac:dyDescent="0.2">
      <c r="A119" s="6"/>
      <c r="B119"/>
      <c r="C119" s="4"/>
      <c r="D119"/>
      <c r="E119"/>
      <c r="F119"/>
      <c r="G119"/>
      <c r="H119"/>
      <c r="I119"/>
      <c r="J119"/>
      <c r="K119"/>
      <c r="L119"/>
      <c r="M119"/>
      <c r="N119"/>
      <c r="O119"/>
      <c r="P119"/>
      <c r="Q119"/>
      <c r="R119"/>
      <c r="S119"/>
      <c r="T119"/>
      <c r="U119"/>
      <c r="V119"/>
      <c r="W119"/>
    </row>
    <row r="120" spans="1:23" x14ac:dyDescent="0.2">
      <c r="A120" s="6"/>
      <c r="B120"/>
      <c r="C120" s="4"/>
      <c r="D120"/>
      <c r="E120"/>
      <c r="F120"/>
      <c r="G120"/>
      <c r="H120"/>
      <c r="I120"/>
      <c r="J120"/>
      <c r="K120"/>
      <c r="L120"/>
      <c r="M120"/>
      <c r="N120"/>
      <c r="O120"/>
      <c r="P120"/>
      <c r="Q120"/>
      <c r="R120"/>
      <c r="S120"/>
      <c r="T120"/>
      <c r="U120"/>
      <c r="V120"/>
      <c r="W120"/>
    </row>
    <row r="121" spans="1:23" x14ac:dyDescent="0.2">
      <c r="A121" s="6"/>
      <c r="B121"/>
      <c r="C121" s="4"/>
      <c r="D121"/>
      <c r="E121"/>
      <c r="F121"/>
      <c r="G121"/>
      <c r="H121"/>
      <c r="I121"/>
      <c r="J121"/>
      <c r="K121"/>
      <c r="L121"/>
      <c r="M121"/>
      <c r="N121"/>
      <c r="O121"/>
      <c r="P121"/>
      <c r="Q121"/>
      <c r="R121"/>
      <c r="S121"/>
      <c r="T121"/>
      <c r="U121"/>
      <c r="V121"/>
      <c r="W121"/>
    </row>
    <row r="122" spans="1:23" x14ac:dyDescent="0.2">
      <c r="A122" s="6"/>
      <c r="B122"/>
      <c r="C122" s="4"/>
      <c r="D122"/>
      <c r="E122"/>
      <c r="F122"/>
      <c r="G122"/>
      <c r="H122"/>
      <c r="I122"/>
      <c r="J122"/>
      <c r="K122"/>
      <c r="L122"/>
      <c r="M122"/>
      <c r="N122"/>
      <c r="O122"/>
      <c r="P122"/>
      <c r="Q122"/>
      <c r="R122"/>
      <c r="S122"/>
      <c r="T122"/>
      <c r="U122"/>
      <c r="V122"/>
      <c r="W122"/>
    </row>
    <row r="123" spans="1:23" x14ac:dyDescent="0.2">
      <c r="A123" s="6"/>
      <c r="B123"/>
      <c r="C123" s="4"/>
      <c r="D123"/>
      <c r="E123"/>
      <c r="F123"/>
      <c r="G123"/>
      <c r="H123"/>
      <c r="I123"/>
      <c r="J123"/>
      <c r="K123"/>
      <c r="L123"/>
      <c r="M123"/>
      <c r="N123"/>
      <c r="O123"/>
      <c r="P123"/>
      <c r="Q123"/>
      <c r="R123"/>
      <c r="S123"/>
      <c r="T123"/>
      <c r="U123"/>
      <c r="V123"/>
      <c r="W123"/>
    </row>
    <row r="124" spans="1:23" x14ac:dyDescent="0.2">
      <c r="A124" s="6"/>
      <c r="B124"/>
      <c r="C124" s="4"/>
      <c r="D124"/>
      <c r="E124"/>
      <c r="F124"/>
      <c r="G124"/>
      <c r="H124"/>
      <c r="I124"/>
      <c r="J124"/>
      <c r="K124"/>
      <c r="L124"/>
      <c r="M124"/>
      <c r="N124"/>
      <c r="O124"/>
      <c r="P124"/>
      <c r="Q124"/>
      <c r="R124"/>
      <c r="S124"/>
      <c r="T124"/>
      <c r="U124"/>
      <c r="V124"/>
      <c r="W124"/>
    </row>
    <row r="125" spans="1:23" x14ac:dyDescent="0.2">
      <c r="A125" s="6"/>
      <c r="B125"/>
      <c r="C125" s="4"/>
      <c r="D125"/>
      <c r="E125"/>
      <c r="F125"/>
      <c r="G125"/>
      <c r="H125"/>
      <c r="I125"/>
      <c r="J125"/>
      <c r="K125"/>
      <c r="L125"/>
      <c r="M125"/>
      <c r="N125"/>
      <c r="O125"/>
      <c r="P125"/>
      <c r="Q125"/>
      <c r="R125"/>
      <c r="S125"/>
      <c r="T125"/>
      <c r="U125"/>
      <c r="V125"/>
      <c r="W125"/>
    </row>
    <row r="126" spans="1:23" x14ac:dyDescent="0.2">
      <c r="A126" s="6"/>
      <c r="B126"/>
      <c r="C126" s="4"/>
      <c r="D126"/>
      <c r="E126"/>
      <c r="F126"/>
      <c r="G126"/>
      <c r="H126"/>
      <c r="I126"/>
      <c r="J126"/>
      <c r="K126"/>
      <c r="L126"/>
      <c r="M126"/>
      <c r="N126"/>
      <c r="O126"/>
      <c r="P126"/>
      <c r="Q126"/>
      <c r="R126"/>
      <c r="S126"/>
      <c r="T126"/>
      <c r="U126"/>
      <c r="V126"/>
      <c r="W126"/>
    </row>
    <row r="127" spans="1:23" x14ac:dyDescent="0.2">
      <c r="A127" s="6"/>
      <c r="B127"/>
      <c r="C127" s="4"/>
      <c r="D127"/>
      <c r="E127"/>
      <c r="F127"/>
      <c r="G127"/>
      <c r="H127"/>
      <c r="I127"/>
      <c r="J127"/>
      <c r="K127"/>
      <c r="L127"/>
      <c r="M127"/>
      <c r="N127"/>
      <c r="O127"/>
      <c r="P127"/>
      <c r="Q127"/>
      <c r="R127"/>
      <c r="S127"/>
      <c r="T127"/>
      <c r="U127"/>
      <c r="V127"/>
      <c r="W127"/>
    </row>
    <row r="128" spans="1:23" x14ac:dyDescent="0.2">
      <c r="A128" s="6"/>
      <c r="B128"/>
      <c r="C128" s="4"/>
      <c r="D128"/>
      <c r="E128"/>
      <c r="F128"/>
      <c r="G128"/>
      <c r="H128"/>
      <c r="I128"/>
      <c r="J128"/>
      <c r="K128"/>
      <c r="L128"/>
      <c r="M128"/>
      <c r="N128"/>
      <c r="O128"/>
      <c r="P128"/>
      <c r="Q128"/>
      <c r="R128"/>
      <c r="S128"/>
      <c r="T128"/>
      <c r="U128"/>
      <c r="V128"/>
      <c r="W128"/>
    </row>
    <row r="129" spans="1:23" x14ac:dyDescent="0.2">
      <c r="A129" s="6"/>
      <c r="B129"/>
      <c r="C129" s="4"/>
      <c r="D129"/>
      <c r="E129"/>
      <c r="F129"/>
      <c r="G129"/>
      <c r="H129"/>
      <c r="I129"/>
      <c r="J129"/>
      <c r="K129"/>
      <c r="L129"/>
      <c r="M129"/>
      <c r="N129"/>
      <c r="O129"/>
      <c r="P129"/>
      <c r="Q129"/>
      <c r="R129"/>
      <c r="S129"/>
      <c r="T129"/>
      <c r="U129"/>
      <c r="V129"/>
      <c r="W129"/>
    </row>
    <row r="130" spans="1:23" x14ac:dyDescent="0.2">
      <c r="A130" s="6"/>
      <c r="B130"/>
      <c r="C130" s="4"/>
      <c r="D130"/>
      <c r="E130"/>
      <c r="F130"/>
      <c r="G130"/>
      <c r="H130"/>
      <c r="I130"/>
      <c r="J130"/>
      <c r="K130"/>
      <c r="L130"/>
      <c r="M130"/>
      <c r="N130"/>
      <c r="O130"/>
      <c r="P130"/>
      <c r="Q130"/>
      <c r="R130"/>
      <c r="S130"/>
      <c r="T130"/>
      <c r="U130"/>
      <c r="V130"/>
      <c r="W130"/>
    </row>
    <row r="131" spans="1:23" x14ac:dyDescent="0.2">
      <c r="A131" s="6"/>
      <c r="B131"/>
      <c r="C131" s="4"/>
      <c r="D131"/>
      <c r="E131"/>
      <c r="F131"/>
      <c r="G131"/>
      <c r="H131"/>
      <c r="I131"/>
      <c r="J131"/>
      <c r="K131"/>
      <c r="L131"/>
      <c r="M131"/>
      <c r="N131"/>
      <c r="O131"/>
      <c r="P131"/>
      <c r="Q131"/>
      <c r="R131"/>
      <c r="S131"/>
      <c r="T131"/>
      <c r="U131"/>
      <c r="V131"/>
      <c r="W131"/>
    </row>
    <row r="132" spans="1:23" x14ac:dyDescent="0.2">
      <c r="A132" s="6"/>
      <c r="B132"/>
      <c r="C132" s="4"/>
      <c r="D132"/>
      <c r="E132"/>
      <c r="F132"/>
      <c r="G132"/>
      <c r="H132"/>
      <c r="I132"/>
      <c r="J132"/>
      <c r="K132"/>
      <c r="L132"/>
      <c r="M132"/>
      <c r="N132"/>
      <c r="O132"/>
      <c r="P132"/>
      <c r="Q132"/>
      <c r="R132"/>
      <c r="S132"/>
      <c r="T132"/>
      <c r="U132"/>
      <c r="V132"/>
      <c r="W132"/>
    </row>
    <row r="133" spans="1:23" x14ac:dyDescent="0.2">
      <c r="A133" s="6"/>
      <c r="B133"/>
      <c r="C133" s="4"/>
      <c r="D133"/>
      <c r="E133"/>
      <c r="F133"/>
      <c r="G133"/>
      <c r="H133"/>
      <c r="I133"/>
      <c r="J133"/>
      <c r="K133"/>
      <c r="L133"/>
      <c r="M133"/>
      <c r="N133"/>
      <c r="O133"/>
      <c r="P133"/>
      <c r="Q133"/>
      <c r="R133"/>
      <c r="S133"/>
      <c r="T133"/>
      <c r="U133"/>
      <c r="V133"/>
      <c r="W133"/>
    </row>
    <row r="134" spans="1:23" x14ac:dyDescent="0.2">
      <c r="A134" s="6"/>
      <c r="B134"/>
      <c r="C134" s="4"/>
      <c r="D134"/>
      <c r="E134"/>
      <c r="F134"/>
      <c r="G134"/>
      <c r="H134"/>
      <c r="I134"/>
      <c r="J134"/>
      <c r="K134"/>
      <c r="L134"/>
      <c r="M134"/>
      <c r="N134"/>
      <c r="O134"/>
      <c r="P134"/>
      <c r="Q134"/>
      <c r="R134"/>
      <c r="S134"/>
      <c r="T134"/>
      <c r="U134"/>
      <c r="V134"/>
      <c r="W134"/>
    </row>
    <row r="135" spans="1:23" x14ac:dyDescent="0.2">
      <c r="A135" s="6"/>
      <c r="B135"/>
      <c r="C135" s="4"/>
      <c r="D135"/>
      <c r="E135"/>
      <c r="F135"/>
      <c r="G135"/>
      <c r="H135"/>
      <c r="I135"/>
      <c r="J135"/>
      <c r="K135"/>
      <c r="L135"/>
      <c r="M135"/>
      <c r="N135"/>
      <c r="O135"/>
      <c r="P135"/>
      <c r="Q135"/>
      <c r="R135"/>
      <c r="S135"/>
      <c r="T135"/>
      <c r="U135"/>
      <c r="V135"/>
      <c r="W135"/>
    </row>
    <row r="136" spans="1:23" x14ac:dyDescent="0.2">
      <c r="A136" s="6"/>
      <c r="B136"/>
      <c r="C136" s="4"/>
      <c r="D136"/>
      <c r="E136"/>
      <c r="F136"/>
      <c r="G136"/>
      <c r="H136"/>
      <c r="I136"/>
      <c r="J136"/>
      <c r="K136"/>
      <c r="L136"/>
      <c r="M136"/>
      <c r="N136"/>
      <c r="O136"/>
      <c r="P136"/>
      <c r="Q136"/>
      <c r="R136"/>
      <c r="S136"/>
      <c r="T136"/>
      <c r="U136"/>
      <c r="V136"/>
      <c r="W136"/>
    </row>
    <row r="137" spans="1:23" x14ac:dyDescent="0.2">
      <c r="A137" s="6"/>
      <c r="B137"/>
      <c r="C137" s="4"/>
      <c r="D137"/>
      <c r="E137"/>
      <c r="F137"/>
      <c r="G137"/>
      <c r="H137"/>
      <c r="I137"/>
      <c r="J137"/>
      <c r="K137"/>
      <c r="L137"/>
      <c r="M137"/>
      <c r="N137"/>
      <c r="O137"/>
      <c r="P137"/>
      <c r="Q137"/>
      <c r="R137"/>
      <c r="S137"/>
      <c r="T137"/>
      <c r="U137"/>
      <c r="V137"/>
      <c r="W137"/>
    </row>
    <row r="138" spans="1:23" x14ac:dyDescent="0.2">
      <c r="A138" s="6"/>
      <c r="B138"/>
      <c r="C138" s="4"/>
      <c r="D138"/>
      <c r="E138"/>
      <c r="F138"/>
      <c r="G138"/>
      <c r="H138"/>
      <c r="I138"/>
      <c r="J138"/>
      <c r="K138"/>
      <c r="L138"/>
      <c r="M138"/>
      <c r="N138"/>
      <c r="O138"/>
      <c r="P138"/>
      <c r="Q138"/>
      <c r="R138"/>
      <c r="S138"/>
      <c r="T138"/>
      <c r="U138"/>
      <c r="V138"/>
      <c r="W138"/>
    </row>
    <row r="139" spans="1:23" x14ac:dyDescent="0.2">
      <c r="A139" s="6"/>
      <c r="B139"/>
      <c r="C139" s="4"/>
      <c r="D139"/>
      <c r="E139"/>
      <c r="F139"/>
      <c r="G139"/>
      <c r="H139"/>
      <c r="I139"/>
      <c r="J139"/>
      <c r="K139"/>
      <c r="L139"/>
      <c r="M139"/>
      <c r="N139"/>
      <c r="O139"/>
      <c r="P139"/>
      <c r="Q139"/>
      <c r="R139"/>
      <c r="S139"/>
      <c r="T139"/>
      <c r="U139"/>
      <c r="V139"/>
      <c r="W139"/>
    </row>
    <row r="140" spans="1:23" x14ac:dyDescent="0.2">
      <c r="A140" s="6"/>
      <c r="B140"/>
      <c r="C140" s="4"/>
      <c r="D140"/>
      <c r="E140"/>
      <c r="F140"/>
      <c r="G140"/>
      <c r="H140"/>
      <c r="I140"/>
      <c r="J140"/>
      <c r="K140"/>
      <c r="L140"/>
      <c r="M140"/>
      <c r="N140"/>
      <c r="O140"/>
      <c r="P140"/>
      <c r="Q140"/>
      <c r="R140"/>
      <c r="S140"/>
      <c r="T140"/>
      <c r="U140"/>
      <c r="V140"/>
      <c r="W140"/>
    </row>
    <row r="141" spans="1:23" x14ac:dyDescent="0.2">
      <c r="A141" s="6"/>
      <c r="B141"/>
      <c r="C141" s="4"/>
      <c r="D141"/>
      <c r="E141"/>
      <c r="F141"/>
      <c r="G141"/>
      <c r="H141"/>
      <c r="I141"/>
      <c r="J141"/>
      <c r="K141"/>
      <c r="L141"/>
      <c r="M141"/>
      <c r="N141"/>
      <c r="O141"/>
      <c r="P141"/>
      <c r="Q141"/>
      <c r="R141"/>
      <c r="S141"/>
      <c r="T141"/>
      <c r="U141"/>
      <c r="V141"/>
      <c r="W141"/>
    </row>
    <row r="142" spans="1:23" x14ac:dyDescent="0.2">
      <c r="A142" s="6"/>
      <c r="B142"/>
      <c r="C142" s="4"/>
      <c r="D142"/>
      <c r="E142"/>
      <c r="F142"/>
      <c r="G142"/>
      <c r="H142"/>
      <c r="I142"/>
      <c r="J142"/>
      <c r="K142"/>
      <c r="L142"/>
      <c r="M142"/>
      <c r="N142"/>
      <c r="O142"/>
      <c r="P142"/>
      <c r="Q142"/>
      <c r="R142"/>
      <c r="S142"/>
      <c r="T142"/>
      <c r="U142"/>
      <c r="V142"/>
      <c r="W142"/>
    </row>
    <row r="143" spans="1:23" x14ac:dyDescent="0.2">
      <c r="A143" s="6"/>
      <c r="B143"/>
      <c r="C143" s="4"/>
      <c r="D143"/>
      <c r="E143"/>
      <c r="F143"/>
      <c r="G143"/>
      <c r="H143"/>
      <c r="I143"/>
      <c r="J143"/>
      <c r="K143"/>
      <c r="L143"/>
      <c r="M143"/>
      <c r="N143"/>
      <c r="O143"/>
      <c r="P143"/>
      <c r="Q143"/>
      <c r="R143"/>
      <c r="S143"/>
      <c r="T143"/>
      <c r="U143"/>
      <c r="V143"/>
      <c r="W143"/>
    </row>
    <row r="144" spans="1:23" x14ac:dyDescent="0.2">
      <c r="A144" s="6"/>
      <c r="B144"/>
      <c r="C144" s="4"/>
      <c r="D144"/>
      <c r="E144"/>
      <c r="F144"/>
      <c r="G144"/>
      <c r="H144"/>
      <c r="I144"/>
      <c r="J144"/>
      <c r="K144"/>
      <c r="L144"/>
      <c r="M144"/>
      <c r="N144"/>
      <c r="O144"/>
      <c r="P144"/>
      <c r="Q144"/>
      <c r="R144"/>
      <c r="S144"/>
      <c r="T144"/>
      <c r="U144"/>
      <c r="V144"/>
      <c r="W144"/>
    </row>
    <row r="145" spans="1:23" x14ac:dyDescent="0.2">
      <c r="A145" s="6"/>
      <c r="B145"/>
      <c r="C145" s="4"/>
      <c r="D145"/>
      <c r="E145"/>
      <c r="F145"/>
      <c r="G145"/>
      <c r="H145"/>
      <c r="I145"/>
      <c r="J145"/>
      <c r="K145"/>
      <c r="L145"/>
      <c r="M145"/>
      <c r="N145"/>
      <c r="O145"/>
      <c r="P145"/>
      <c r="Q145"/>
      <c r="R145"/>
      <c r="S145"/>
      <c r="T145"/>
      <c r="U145"/>
      <c r="V145"/>
      <c r="W145"/>
    </row>
    <row r="146" spans="1:23" x14ac:dyDescent="0.2">
      <c r="A146" s="6"/>
      <c r="B146"/>
      <c r="C146" s="4"/>
      <c r="D146"/>
      <c r="E146"/>
      <c r="F146"/>
      <c r="G146"/>
      <c r="H146"/>
      <c r="I146"/>
      <c r="J146"/>
      <c r="K146"/>
      <c r="L146"/>
      <c r="M146"/>
      <c r="N146"/>
      <c r="O146"/>
      <c r="P146"/>
      <c r="Q146"/>
      <c r="R146"/>
      <c r="S146"/>
      <c r="T146"/>
      <c r="U146"/>
      <c r="V146"/>
      <c r="W146"/>
    </row>
    <row r="147" spans="1:23" x14ac:dyDescent="0.2">
      <c r="A147" s="6"/>
      <c r="B147"/>
      <c r="C147" s="4"/>
      <c r="D147"/>
      <c r="E147"/>
      <c r="F147"/>
      <c r="G147"/>
      <c r="H147"/>
      <c r="I147"/>
      <c r="J147"/>
      <c r="K147"/>
      <c r="L147"/>
      <c r="M147"/>
      <c r="N147"/>
      <c r="O147"/>
      <c r="P147"/>
      <c r="Q147"/>
      <c r="R147"/>
      <c r="S147"/>
      <c r="T147"/>
      <c r="U147"/>
      <c r="V147"/>
      <c r="W147"/>
    </row>
    <row r="148" spans="1:23" x14ac:dyDescent="0.2">
      <c r="A148" s="6"/>
      <c r="B148"/>
      <c r="C148" s="4"/>
      <c r="D148"/>
      <c r="E148"/>
      <c r="F148"/>
      <c r="G148"/>
      <c r="H148"/>
      <c r="I148"/>
      <c r="J148"/>
      <c r="K148"/>
      <c r="L148"/>
      <c r="M148"/>
      <c r="N148"/>
      <c r="O148"/>
      <c r="P148"/>
      <c r="Q148"/>
      <c r="R148"/>
      <c r="S148"/>
      <c r="T148"/>
      <c r="U148"/>
      <c r="V148"/>
      <c r="W148"/>
    </row>
    <row r="149" spans="1:23" x14ac:dyDescent="0.2">
      <c r="A149" s="6"/>
      <c r="B149"/>
      <c r="C149" s="4"/>
      <c r="D149"/>
      <c r="E149"/>
      <c r="F149"/>
      <c r="G149"/>
      <c r="H149"/>
      <c r="I149"/>
      <c r="J149"/>
      <c r="K149"/>
      <c r="L149"/>
      <c r="M149"/>
      <c r="N149"/>
      <c r="O149"/>
      <c r="P149"/>
      <c r="Q149"/>
      <c r="R149"/>
      <c r="S149"/>
      <c r="T149"/>
      <c r="U149"/>
      <c r="V149"/>
      <c r="W149"/>
    </row>
    <row r="150" spans="1:23" x14ac:dyDescent="0.2">
      <c r="A150" s="6"/>
      <c r="B150"/>
      <c r="C150" s="4"/>
      <c r="D150"/>
      <c r="E150"/>
      <c r="F150"/>
      <c r="G150"/>
      <c r="H150"/>
      <c r="I150"/>
      <c r="J150"/>
      <c r="K150"/>
      <c r="L150"/>
      <c r="M150"/>
      <c r="N150"/>
      <c r="O150"/>
      <c r="P150"/>
      <c r="Q150"/>
      <c r="R150"/>
      <c r="S150"/>
      <c r="T150"/>
      <c r="U150"/>
      <c r="V150"/>
      <c r="W150"/>
    </row>
    <row r="151" spans="1:23" x14ac:dyDescent="0.2">
      <c r="A151" s="6"/>
      <c r="B151"/>
      <c r="C151" s="4"/>
      <c r="D151"/>
      <c r="E151"/>
      <c r="F151"/>
      <c r="G151"/>
      <c r="H151"/>
      <c r="I151"/>
      <c r="J151"/>
      <c r="K151"/>
      <c r="L151"/>
      <c r="M151"/>
      <c r="N151"/>
      <c r="O151"/>
      <c r="P151"/>
      <c r="Q151"/>
      <c r="R151"/>
      <c r="S151"/>
      <c r="T151"/>
      <c r="U151"/>
      <c r="V151"/>
      <c r="W151"/>
    </row>
    <row r="152" spans="1:23" x14ac:dyDescent="0.2">
      <c r="A152" s="6"/>
      <c r="B152"/>
      <c r="C152" s="4"/>
      <c r="D152"/>
      <c r="E152"/>
      <c r="F152"/>
      <c r="G152"/>
      <c r="H152"/>
      <c r="I152"/>
      <c r="J152"/>
      <c r="K152"/>
      <c r="L152"/>
      <c r="M152"/>
      <c r="N152"/>
      <c r="O152"/>
      <c r="P152"/>
      <c r="Q152"/>
      <c r="R152"/>
      <c r="S152"/>
      <c r="T152"/>
      <c r="U152"/>
      <c r="V152"/>
      <c r="W152"/>
    </row>
    <row r="153" spans="1:23" x14ac:dyDescent="0.2">
      <c r="A153" s="6"/>
      <c r="B153"/>
      <c r="C153" s="4"/>
      <c r="D153"/>
      <c r="E153"/>
      <c r="F153"/>
      <c r="G153"/>
      <c r="H153"/>
      <c r="I153"/>
      <c r="J153"/>
      <c r="K153"/>
      <c r="L153"/>
      <c r="M153"/>
      <c r="N153"/>
      <c r="O153"/>
      <c r="P153"/>
      <c r="Q153"/>
      <c r="R153"/>
      <c r="S153"/>
      <c r="T153"/>
      <c r="U153"/>
      <c r="V153"/>
      <c r="W153"/>
    </row>
    <row r="154" spans="1:23" x14ac:dyDescent="0.2">
      <c r="A154" s="6"/>
      <c r="B154"/>
      <c r="C154" s="4"/>
      <c r="D154"/>
      <c r="E154"/>
      <c r="F154"/>
      <c r="G154"/>
      <c r="H154"/>
      <c r="I154"/>
      <c r="J154"/>
      <c r="K154"/>
      <c r="L154"/>
      <c r="M154"/>
      <c r="N154"/>
      <c r="O154"/>
      <c r="P154"/>
      <c r="Q154"/>
      <c r="R154"/>
      <c r="S154"/>
      <c r="T154"/>
      <c r="U154"/>
      <c r="V154"/>
      <c r="W154"/>
    </row>
    <row r="155" spans="1:23" x14ac:dyDescent="0.2">
      <c r="A155" s="6"/>
      <c r="B155"/>
      <c r="C155" s="4"/>
      <c r="D155"/>
      <c r="E155"/>
      <c r="F155"/>
      <c r="G155"/>
      <c r="H155"/>
      <c r="I155"/>
      <c r="J155"/>
      <c r="K155"/>
      <c r="L155"/>
      <c r="M155"/>
      <c r="N155"/>
      <c r="O155"/>
      <c r="P155"/>
      <c r="Q155"/>
      <c r="R155"/>
      <c r="S155"/>
      <c r="T155"/>
      <c r="U155"/>
      <c r="V155"/>
      <c r="W155"/>
    </row>
    <row r="156" spans="1:23" x14ac:dyDescent="0.2">
      <c r="A156" s="6"/>
      <c r="B156"/>
      <c r="C156" s="4"/>
      <c r="D156"/>
      <c r="E156"/>
      <c r="F156"/>
      <c r="G156"/>
      <c r="H156"/>
      <c r="I156"/>
      <c r="J156"/>
      <c r="K156"/>
      <c r="L156"/>
      <c r="M156"/>
      <c r="N156"/>
      <c r="O156"/>
      <c r="P156"/>
      <c r="Q156"/>
      <c r="R156"/>
      <c r="S156"/>
      <c r="T156"/>
      <c r="U156"/>
      <c r="V156"/>
      <c r="W156"/>
    </row>
  </sheetData>
  <mergeCells count="4">
    <mergeCell ref="D2:H2"/>
    <mergeCell ref="I2:M2"/>
    <mergeCell ref="N2:R2"/>
    <mergeCell ref="S2:W2"/>
  </mergeCells>
  <conditionalFormatting sqref="A21:A24 A26:A36 A38:A49 A4:A10 A12:A19">
    <cfRule type="duplicateValues" dxfId="0" priority="4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B6B553-74DC-E74B-A2ED-42EC57E5CB50}">
  <dimension ref="A1:W105"/>
  <sheetViews>
    <sheetView workbookViewId="0">
      <selection activeCell="A16" activeCellId="3" sqref="A8:XFD8 A11:XFD11 A15:XFD15 A16:XFD16"/>
    </sheetView>
  </sheetViews>
  <sheetFormatPr baseColWidth="10" defaultColWidth="11" defaultRowHeight="16" x14ac:dyDescent="0.2"/>
  <cols>
    <col min="1" max="1" width="16.1640625" customWidth="1"/>
    <col min="2" max="2" width="11.5" bestFit="1" customWidth="1"/>
    <col min="3" max="3" width="36.5" bestFit="1" customWidth="1"/>
  </cols>
  <sheetData>
    <row r="1" spans="1:23" x14ac:dyDescent="0.2">
      <c r="A1" s="41" t="s">
        <v>573</v>
      </c>
      <c r="B1" s="148"/>
      <c r="C1" s="148"/>
      <c r="D1" s="148"/>
      <c r="E1" s="148"/>
      <c r="F1" s="148"/>
      <c r="G1" s="148"/>
      <c r="H1" s="148"/>
      <c r="I1" s="148"/>
      <c r="J1" s="148"/>
      <c r="K1" s="148"/>
      <c r="L1" s="148"/>
      <c r="M1" s="148"/>
      <c r="N1" s="148"/>
      <c r="O1" s="148"/>
      <c r="P1" s="148"/>
      <c r="Q1" s="148"/>
      <c r="R1" s="148"/>
      <c r="S1" s="148"/>
      <c r="T1" s="148"/>
      <c r="U1" s="148"/>
      <c r="V1" s="148"/>
      <c r="W1" s="148"/>
    </row>
    <row r="2" spans="1:23" ht="16" customHeight="1" x14ac:dyDescent="0.2">
      <c r="A2" s="230" t="s">
        <v>134</v>
      </c>
      <c r="B2" s="231"/>
      <c r="C2" s="231"/>
      <c r="D2" s="231"/>
      <c r="E2" s="231"/>
      <c r="F2" s="231"/>
      <c r="G2" s="231"/>
      <c r="H2" s="231"/>
      <c r="I2" s="231"/>
      <c r="J2" s="231"/>
      <c r="K2" s="231"/>
      <c r="L2" s="231"/>
      <c r="M2" s="231"/>
      <c r="N2" s="231"/>
      <c r="O2" s="231"/>
      <c r="P2" s="231"/>
      <c r="Q2" s="231"/>
      <c r="R2" s="231"/>
      <c r="S2" s="231"/>
      <c r="T2" s="231"/>
      <c r="U2" s="231"/>
      <c r="V2" s="231"/>
      <c r="W2" s="232"/>
    </row>
    <row r="3" spans="1:23" x14ac:dyDescent="0.2">
      <c r="A3" s="233"/>
      <c r="B3" s="234"/>
      <c r="C3" s="234"/>
      <c r="D3" s="234"/>
      <c r="E3" s="234"/>
      <c r="F3" s="234"/>
      <c r="G3" s="234"/>
      <c r="H3" s="234"/>
      <c r="I3" s="234"/>
      <c r="J3" s="234"/>
      <c r="K3" s="234"/>
      <c r="L3" s="234"/>
      <c r="M3" s="234"/>
      <c r="N3" s="234"/>
      <c r="O3" s="234"/>
      <c r="P3" s="234"/>
      <c r="Q3" s="234"/>
      <c r="R3" s="234"/>
      <c r="S3" s="234"/>
      <c r="T3" s="234"/>
      <c r="U3" s="234"/>
      <c r="V3" s="234"/>
      <c r="W3" s="235"/>
    </row>
    <row r="4" spans="1:23" x14ac:dyDescent="0.2">
      <c r="A4" s="148"/>
      <c r="B4" s="148"/>
      <c r="C4" s="148"/>
      <c r="D4" s="236" t="s">
        <v>135</v>
      </c>
      <c r="E4" s="237"/>
      <c r="F4" s="238" t="s">
        <v>136</v>
      </c>
      <c r="G4" s="237"/>
      <c r="H4" s="239" t="s">
        <v>137</v>
      </c>
      <c r="I4" s="237"/>
      <c r="J4" s="240" t="s">
        <v>138</v>
      </c>
      <c r="K4" s="237"/>
      <c r="L4" s="241" t="s">
        <v>139</v>
      </c>
      <c r="M4" s="237"/>
      <c r="N4" s="242" t="s">
        <v>140</v>
      </c>
      <c r="O4" s="237"/>
      <c r="P4" s="148"/>
      <c r="Q4" s="243" t="s">
        <v>141</v>
      </c>
      <c r="R4" s="243"/>
      <c r="S4" s="243" t="s">
        <v>142</v>
      </c>
      <c r="T4" s="243"/>
      <c r="U4" s="243" t="s">
        <v>143</v>
      </c>
      <c r="V4" s="243"/>
      <c r="W4" s="243"/>
    </row>
    <row r="5" spans="1:23" x14ac:dyDescent="0.2">
      <c r="A5" s="226" t="s">
        <v>144</v>
      </c>
      <c r="B5" s="226" t="s">
        <v>145</v>
      </c>
      <c r="C5" s="226" t="s">
        <v>146</v>
      </c>
      <c r="D5" s="226" t="s">
        <v>147</v>
      </c>
      <c r="E5" s="229"/>
      <c r="F5" s="229"/>
      <c r="G5" s="229"/>
      <c r="H5" s="229"/>
      <c r="I5" s="229"/>
      <c r="J5" s="229"/>
      <c r="K5" s="229"/>
      <c r="L5" s="229"/>
      <c r="M5" s="229"/>
      <c r="N5" s="229"/>
      <c r="O5" s="229"/>
      <c r="P5" s="229"/>
      <c r="Q5" s="229"/>
      <c r="R5" s="227"/>
      <c r="S5" s="226" t="s">
        <v>148</v>
      </c>
      <c r="T5" s="227"/>
      <c r="U5" s="226" t="s">
        <v>149</v>
      </c>
      <c r="V5" s="229"/>
      <c r="W5" s="227"/>
    </row>
    <row r="6" spans="1:23" x14ac:dyDescent="0.2">
      <c r="A6" s="228"/>
      <c r="B6" s="228"/>
      <c r="C6" s="228"/>
      <c r="D6" s="226" t="s">
        <v>150</v>
      </c>
      <c r="E6" s="229"/>
      <c r="F6" s="227"/>
      <c r="G6" s="224" t="s">
        <v>151</v>
      </c>
      <c r="H6" s="224" t="s">
        <v>152</v>
      </c>
      <c r="I6" s="224" t="s">
        <v>153</v>
      </c>
      <c r="J6" s="224" t="s">
        <v>154</v>
      </c>
      <c r="K6" s="224" t="s">
        <v>155</v>
      </c>
      <c r="L6" s="226" t="s">
        <v>156</v>
      </c>
      <c r="M6" s="227"/>
      <c r="N6" s="226" t="s">
        <v>157</v>
      </c>
      <c r="O6" s="227"/>
      <c r="P6" s="224" t="s">
        <v>158</v>
      </c>
      <c r="Q6" s="224" t="s">
        <v>159</v>
      </c>
      <c r="R6" s="224" t="s">
        <v>160</v>
      </c>
      <c r="S6" s="224" t="s">
        <v>161</v>
      </c>
      <c r="T6" s="224" t="s">
        <v>162</v>
      </c>
      <c r="U6" s="224" t="s">
        <v>163</v>
      </c>
      <c r="V6" s="224" t="s">
        <v>164</v>
      </c>
      <c r="W6" s="224" t="s">
        <v>165</v>
      </c>
    </row>
    <row r="7" spans="1:23" ht="103" x14ac:dyDescent="0.2">
      <c r="A7" s="228"/>
      <c r="B7" s="225"/>
      <c r="C7" s="225"/>
      <c r="D7" s="149" t="s">
        <v>166</v>
      </c>
      <c r="E7" s="149" t="s">
        <v>167</v>
      </c>
      <c r="F7" s="149" t="s">
        <v>168</v>
      </c>
      <c r="G7" s="225"/>
      <c r="H7" s="225"/>
      <c r="I7" s="225"/>
      <c r="J7" s="225"/>
      <c r="K7" s="225"/>
      <c r="L7" s="149" t="s">
        <v>169</v>
      </c>
      <c r="M7" s="149" t="s">
        <v>170</v>
      </c>
      <c r="N7" s="149" t="s">
        <v>169</v>
      </c>
      <c r="O7" s="149" t="s">
        <v>170</v>
      </c>
      <c r="P7" s="225"/>
      <c r="Q7" s="225"/>
      <c r="R7" s="225"/>
      <c r="S7" s="225"/>
      <c r="T7" s="225"/>
      <c r="U7" s="225"/>
      <c r="V7" s="225"/>
      <c r="W7" s="225"/>
    </row>
    <row r="8" spans="1:23" x14ac:dyDescent="0.2">
      <c r="A8" s="135" t="s">
        <v>171</v>
      </c>
      <c r="B8" s="150" t="s">
        <v>172</v>
      </c>
      <c r="C8" s="151" t="s">
        <v>173</v>
      </c>
      <c r="D8" s="152" t="s">
        <v>174</v>
      </c>
      <c r="E8" s="152" t="s">
        <v>174</v>
      </c>
      <c r="F8" s="152" t="s">
        <v>174</v>
      </c>
      <c r="G8" s="153" t="s">
        <v>175</v>
      </c>
      <c r="H8" s="154" t="s">
        <v>176</v>
      </c>
      <c r="I8" s="153" t="s">
        <v>177</v>
      </c>
      <c r="J8" s="155" t="s">
        <v>178</v>
      </c>
      <c r="K8" s="154" t="s">
        <v>179</v>
      </c>
      <c r="L8" s="156" t="s">
        <v>180</v>
      </c>
      <c r="M8" s="156" t="s">
        <v>180</v>
      </c>
      <c r="N8" s="156" t="s">
        <v>180</v>
      </c>
      <c r="O8" s="156" t="s">
        <v>180</v>
      </c>
      <c r="P8" s="155" t="s">
        <v>178</v>
      </c>
      <c r="Q8" s="156" t="s">
        <v>180</v>
      </c>
      <c r="R8" s="156" t="s">
        <v>180</v>
      </c>
      <c r="S8" s="152" t="s">
        <v>174</v>
      </c>
      <c r="T8" s="152" t="s">
        <v>174</v>
      </c>
      <c r="U8" s="155" t="s">
        <v>181</v>
      </c>
      <c r="V8" s="154" t="s">
        <v>176</v>
      </c>
      <c r="W8" s="152" t="s">
        <v>182</v>
      </c>
    </row>
    <row r="9" spans="1:23" x14ac:dyDescent="0.2">
      <c r="A9" s="135" t="s">
        <v>183</v>
      </c>
      <c r="B9" s="150" t="s">
        <v>184</v>
      </c>
      <c r="C9" s="151" t="s">
        <v>185</v>
      </c>
      <c r="D9" s="153" t="s">
        <v>177</v>
      </c>
      <c r="E9" s="157" t="s">
        <v>186</v>
      </c>
      <c r="F9" s="157" t="s">
        <v>186</v>
      </c>
      <c r="G9" s="157" t="s">
        <v>186</v>
      </c>
      <c r="H9" s="153" t="s">
        <v>177</v>
      </c>
      <c r="I9" s="154" t="s">
        <v>187</v>
      </c>
      <c r="J9" s="157" t="s">
        <v>186</v>
      </c>
      <c r="K9" s="153" t="s">
        <v>177</v>
      </c>
      <c r="L9" s="157" t="s">
        <v>186</v>
      </c>
      <c r="M9" s="157" t="s">
        <v>186</v>
      </c>
      <c r="N9" s="157" t="s">
        <v>186</v>
      </c>
      <c r="O9" s="157" t="s">
        <v>186</v>
      </c>
      <c r="P9" s="157" t="s">
        <v>186</v>
      </c>
      <c r="Q9" s="157" t="s">
        <v>186</v>
      </c>
      <c r="R9" s="157" t="s">
        <v>186</v>
      </c>
      <c r="S9" s="153" t="s">
        <v>177</v>
      </c>
      <c r="T9" s="157" t="s">
        <v>186</v>
      </c>
      <c r="U9" s="157" t="s">
        <v>186</v>
      </c>
      <c r="V9" s="153" t="s">
        <v>177</v>
      </c>
      <c r="W9" s="155" t="s">
        <v>181</v>
      </c>
    </row>
    <row r="10" spans="1:23" x14ac:dyDescent="0.2">
      <c r="A10" s="135" t="s">
        <v>209</v>
      </c>
      <c r="B10" s="150" t="s">
        <v>210</v>
      </c>
      <c r="C10" s="151" t="s">
        <v>37</v>
      </c>
      <c r="D10" s="154" t="s">
        <v>176</v>
      </c>
      <c r="E10" s="154" t="s">
        <v>176</v>
      </c>
      <c r="F10" s="154" t="s">
        <v>176</v>
      </c>
      <c r="G10" s="153" t="s">
        <v>175</v>
      </c>
      <c r="H10" s="152" t="s">
        <v>182</v>
      </c>
      <c r="I10" s="156" t="s">
        <v>180</v>
      </c>
      <c r="J10" s="156" t="s">
        <v>192</v>
      </c>
      <c r="K10" s="156" t="s">
        <v>192</v>
      </c>
      <c r="L10" s="153" t="s">
        <v>175</v>
      </c>
      <c r="M10" s="153" t="s">
        <v>175</v>
      </c>
      <c r="N10" s="155" t="s">
        <v>178</v>
      </c>
      <c r="O10" s="153" t="s">
        <v>175</v>
      </c>
      <c r="P10" s="153" t="s">
        <v>175</v>
      </c>
      <c r="Q10" s="154" t="s">
        <v>176</v>
      </c>
      <c r="R10" s="155" t="s">
        <v>178</v>
      </c>
      <c r="S10" s="154" t="s">
        <v>176</v>
      </c>
      <c r="T10" s="157" t="s">
        <v>186</v>
      </c>
      <c r="U10" s="155" t="s">
        <v>181</v>
      </c>
      <c r="V10" s="154" t="s">
        <v>176</v>
      </c>
      <c r="W10" s="155" t="s">
        <v>181</v>
      </c>
    </row>
    <row r="11" spans="1:23" x14ac:dyDescent="0.2">
      <c r="A11" s="135" t="s">
        <v>206</v>
      </c>
      <c r="B11" s="150" t="s">
        <v>207</v>
      </c>
      <c r="C11" s="151" t="s">
        <v>208</v>
      </c>
      <c r="D11" s="155" t="s">
        <v>178</v>
      </c>
      <c r="E11" s="156" t="s">
        <v>180</v>
      </c>
      <c r="F11" s="154" t="s">
        <v>176</v>
      </c>
      <c r="G11" s="154" t="s">
        <v>176</v>
      </c>
      <c r="H11" s="152" t="s">
        <v>191</v>
      </c>
      <c r="I11" s="154" t="s">
        <v>187</v>
      </c>
      <c r="J11" s="154" t="s">
        <v>179</v>
      </c>
      <c r="K11" s="154" t="s">
        <v>179</v>
      </c>
      <c r="L11" s="157" t="s">
        <v>186</v>
      </c>
      <c r="M11" s="156" t="s">
        <v>180</v>
      </c>
      <c r="N11" s="154" t="s">
        <v>179</v>
      </c>
      <c r="O11" s="156" t="s">
        <v>180</v>
      </c>
      <c r="P11" s="154" t="s">
        <v>176</v>
      </c>
      <c r="Q11" s="152" t="s">
        <v>174</v>
      </c>
      <c r="R11" s="152" t="s">
        <v>191</v>
      </c>
      <c r="S11" s="154" t="s">
        <v>176</v>
      </c>
      <c r="T11" s="154" t="s">
        <v>176</v>
      </c>
      <c r="U11" s="154" t="s">
        <v>187</v>
      </c>
      <c r="V11" s="154" t="s">
        <v>176</v>
      </c>
      <c r="W11" s="156" t="s">
        <v>197</v>
      </c>
    </row>
    <row r="12" spans="1:23" x14ac:dyDescent="0.2">
      <c r="A12" s="135" t="s">
        <v>188</v>
      </c>
      <c r="B12" s="150" t="s">
        <v>189</v>
      </c>
      <c r="C12" s="151" t="s">
        <v>190</v>
      </c>
      <c r="D12" s="154" t="s">
        <v>176</v>
      </c>
      <c r="E12" s="154" t="s">
        <v>176</v>
      </c>
      <c r="F12" s="152" t="s">
        <v>191</v>
      </c>
      <c r="G12" s="153" t="s">
        <v>175</v>
      </c>
      <c r="H12" s="152" t="s">
        <v>191</v>
      </c>
      <c r="I12" s="156" t="s">
        <v>180</v>
      </c>
      <c r="J12" s="155" t="s">
        <v>178</v>
      </c>
      <c r="K12" s="156" t="s">
        <v>192</v>
      </c>
      <c r="L12" s="157" t="s">
        <v>186</v>
      </c>
      <c r="M12" s="157" t="s">
        <v>186</v>
      </c>
      <c r="N12" s="156" t="s">
        <v>180</v>
      </c>
      <c r="O12" s="155" t="s">
        <v>193</v>
      </c>
      <c r="P12" s="154" t="s">
        <v>176</v>
      </c>
      <c r="Q12" s="155" t="s">
        <v>178</v>
      </c>
      <c r="R12" s="156" t="s">
        <v>192</v>
      </c>
      <c r="S12" s="156" t="s">
        <v>192</v>
      </c>
      <c r="T12" s="154" t="s">
        <v>179</v>
      </c>
      <c r="U12" s="155" t="s">
        <v>181</v>
      </c>
      <c r="V12" s="154" t="s">
        <v>176</v>
      </c>
      <c r="W12" s="152" t="s">
        <v>182</v>
      </c>
    </row>
    <row r="13" spans="1:23" x14ac:dyDescent="0.2">
      <c r="A13" s="135" t="s">
        <v>194</v>
      </c>
      <c r="B13" s="150" t="s">
        <v>195</v>
      </c>
      <c r="C13" s="151" t="s">
        <v>196</v>
      </c>
      <c r="D13" s="154" t="s">
        <v>176</v>
      </c>
      <c r="E13" s="154" t="s">
        <v>176</v>
      </c>
      <c r="F13" s="154" t="s">
        <v>176</v>
      </c>
      <c r="G13" s="153" t="s">
        <v>175</v>
      </c>
      <c r="H13" s="154" t="s">
        <v>176</v>
      </c>
      <c r="I13" s="154" t="s">
        <v>187</v>
      </c>
      <c r="J13" s="153" t="s">
        <v>175</v>
      </c>
      <c r="K13" s="154" t="s">
        <v>179</v>
      </c>
      <c r="L13" s="154" t="s">
        <v>176</v>
      </c>
      <c r="M13" s="157" t="s">
        <v>186</v>
      </c>
      <c r="N13" s="154" t="s">
        <v>176</v>
      </c>
      <c r="O13" s="157" t="s">
        <v>186</v>
      </c>
      <c r="P13" s="153" t="s">
        <v>175</v>
      </c>
      <c r="Q13" s="153" t="s">
        <v>175</v>
      </c>
      <c r="R13" s="153" t="s">
        <v>175</v>
      </c>
      <c r="S13" s="155" t="s">
        <v>178</v>
      </c>
      <c r="T13" s="153" t="s">
        <v>175</v>
      </c>
      <c r="U13" s="155" t="s">
        <v>181</v>
      </c>
      <c r="V13" s="154" t="s">
        <v>187</v>
      </c>
      <c r="W13" s="156" t="s">
        <v>197</v>
      </c>
    </row>
    <row r="14" spans="1:23" x14ac:dyDescent="0.2">
      <c r="A14" s="135" t="s">
        <v>198</v>
      </c>
      <c r="B14" s="150" t="s">
        <v>199</v>
      </c>
      <c r="C14" s="151" t="s">
        <v>625</v>
      </c>
      <c r="D14" s="155" t="s">
        <v>193</v>
      </c>
      <c r="E14" s="155" t="s">
        <v>193</v>
      </c>
      <c r="F14" s="155" t="s">
        <v>193</v>
      </c>
      <c r="G14" s="157" t="s">
        <v>186</v>
      </c>
      <c r="H14" s="156" t="s">
        <v>180</v>
      </c>
      <c r="I14" s="154" t="s">
        <v>187</v>
      </c>
      <c r="J14" s="157" t="s">
        <v>186</v>
      </c>
      <c r="K14" s="154" t="s">
        <v>187</v>
      </c>
      <c r="L14" s="157" t="s">
        <v>186</v>
      </c>
      <c r="M14" s="157" t="s">
        <v>186</v>
      </c>
      <c r="N14" s="157" t="s">
        <v>186</v>
      </c>
      <c r="O14" s="157" t="s">
        <v>186</v>
      </c>
      <c r="P14" s="157" t="s">
        <v>186</v>
      </c>
      <c r="Q14" s="157" t="s">
        <v>186</v>
      </c>
      <c r="R14" s="157" t="s">
        <v>186</v>
      </c>
      <c r="S14" s="154" t="s">
        <v>187</v>
      </c>
      <c r="T14" s="157" t="s">
        <v>186</v>
      </c>
      <c r="U14" s="155" t="s">
        <v>181</v>
      </c>
      <c r="V14" s="154" t="s">
        <v>187</v>
      </c>
      <c r="W14" s="156" t="s">
        <v>197</v>
      </c>
    </row>
    <row r="15" spans="1:23" x14ac:dyDescent="0.2">
      <c r="A15" s="135" t="s">
        <v>200</v>
      </c>
      <c r="B15" s="150" t="s">
        <v>201</v>
      </c>
      <c r="C15" s="151" t="s">
        <v>202</v>
      </c>
      <c r="D15" s="155" t="s">
        <v>178</v>
      </c>
      <c r="E15" s="155" t="s">
        <v>178</v>
      </c>
      <c r="F15" s="154" t="s">
        <v>176</v>
      </c>
      <c r="G15" s="153" t="s">
        <v>175</v>
      </c>
      <c r="H15" s="152" t="s">
        <v>191</v>
      </c>
      <c r="I15" s="156" t="s">
        <v>180</v>
      </c>
      <c r="J15" s="153" t="s">
        <v>175</v>
      </c>
      <c r="K15" s="153" t="s">
        <v>175</v>
      </c>
      <c r="L15" s="157" t="s">
        <v>186</v>
      </c>
      <c r="M15" s="157" t="s">
        <v>186</v>
      </c>
      <c r="N15" s="155" t="s">
        <v>178</v>
      </c>
      <c r="O15" s="155" t="s">
        <v>193</v>
      </c>
      <c r="P15" s="153" t="s">
        <v>175</v>
      </c>
      <c r="Q15" s="156" t="s">
        <v>192</v>
      </c>
      <c r="R15" s="156" t="s">
        <v>192</v>
      </c>
      <c r="S15" s="155" t="s">
        <v>193</v>
      </c>
      <c r="T15" s="154" t="s">
        <v>176</v>
      </c>
      <c r="U15" s="155" t="s">
        <v>181</v>
      </c>
      <c r="V15" s="154" t="s">
        <v>176</v>
      </c>
      <c r="W15" s="156" t="s">
        <v>197</v>
      </c>
    </row>
    <row r="16" spans="1:23" x14ac:dyDescent="0.2">
      <c r="A16" s="135" t="s">
        <v>203</v>
      </c>
      <c r="B16" s="150" t="s">
        <v>204</v>
      </c>
      <c r="C16" s="151" t="s">
        <v>205</v>
      </c>
      <c r="D16" s="155" t="s">
        <v>193</v>
      </c>
      <c r="E16" s="156" t="s">
        <v>192</v>
      </c>
      <c r="F16" s="156" t="s">
        <v>192</v>
      </c>
      <c r="G16" s="152" t="s">
        <v>174</v>
      </c>
      <c r="H16" s="152" t="s">
        <v>174</v>
      </c>
      <c r="I16" s="154" t="s">
        <v>187</v>
      </c>
      <c r="J16" s="155" t="s">
        <v>178</v>
      </c>
      <c r="K16" s="154" t="s">
        <v>179</v>
      </c>
      <c r="L16" s="153" t="s">
        <v>175</v>
      </c>
      <c r="M16" s="157" t="s">
        <v>186</v>
      </c>
      <c r="N16" s="154" t="s">
        <v>179</v>
      </c>
      <c r="O16" s="155" t="s">
        <v>193</v>
      </c>
      <c r="P16" s="156" t="s">
        <v>192</v>
      </c>
      <c r="Q16" s="156" t="s">
        <v>180</v>
      </c>
      <c r="R16" s="156" t="s">
        <v>192</v>
      </c>
      <c r="S16" s="154" t="s">
        <v>179</v>
      </c>
      <c r="T16" s="155" t="s">
        <v>178</v>
      </c>
      <c r="U16" s="155" t="s">
        <v>181</v>
      </c>
      <c r="V16" s="154" t="s">
        <v>176</v>
      </c>
      <c r="W16" s="156" t="s">
        <v>197</v>
      </c>
    </row>
    <row r="17" spans="1:23" x14ac:dyDescent="0.2">
      <c r="A17" s="135" t="s">
        <v>220</v>
      </c>
      <c r="B17" s="133" t="s">
        <v>221</v>
      </c>
      <c r="C17" s="213" t="s">
        <v>222</v>
      </c>
      <c r="D17" s="153" t="s">
        <v>175</v>
      </c>
      <c r="E17" s="133" t="s">
        <v>223</v>
      </c>
      <c r="F17" s="133" t="s">
        <v>223</v>
      </c>
      <c r="G17" s="133" t="s">
        <v>223</v>
      </c>
      <c r="H17" s="134" t="s">
        <v>176</v>
      </c>
      <c r="I17" s="134" t="s">
        <v>176</v>
      </c>
      <c r="J17" s="133" t="s">
        <v>223</v>
      </c>
      <c r="K17" s="134" t="s">
        <v>176</v>
      </c>
      <c r="L17" s="133" t="s">
        <v>223</v>
      </c>
      <c r="M17" s="133" t="s">
        <v>223</v>
      </c>
      <c r="N17" s="133" t="s">
        <v>223</v>
      </c>
      <c r="O17" s="133" t="s">
        <v>223</v>
      </c>
      <c r="P17" s="133" t="s">
        <v>223</v>
      </c>
      <c r="Q17" s="133" t="s">
        <v>223</v>
      </c>
      <c r="R17" s="133" t="s">
        <v>223</v>
      </c>
      <c r="S17" s="134" t="s">
        <v>176</v>
      </c>
      <c r="T17" s="133" t="s">
        <v>223</v>
      </c>
      <c r="U17" s="133" t="s">
        <v>223</v>
      </c>
      <c r="V17" s="134" t="s">
        <v>176</v>
      </c>
      <c r="W17" s="133" t="s">
        <v>223</v>
      </c>
    </row>
    <row r="18" spans="1:23" x14ac:dyDescent="0.2">
      <c r="A18" s="135" t="s">
        <v>211</v>
      </c>
      <c r="B18" s="150" t="s">
        <v>212</v>
      </c>
      <c r="C18" s="151" t="s">
        <v>213</v>
      </c>
      <c r="D18" s="155" t="s">
        <v>178</v>
      </c>
      <c r="E18" s="156" t="s">
        <v>180</v>
      </c>
      <c r="F18" s="153" t="s">
        <v>175</v>
      </c>
      <c r="G18" s="152" t="s">
        <v>174</v>
      </c>
      <c r="H18" s="152" t="s">
        <v>191</v>
      </c>
      <c r="I18" s="154" t="s">
        <v>187</v>
      </c>
      <c r="J18" s="156" t="s">
        <v>192</v>
      </c>
      <c r="K18" s="156" t="s">
        <v>192</v>
      </c>
      <c r="L18" s="156" t="s">
        <v>180</v>
      </c>
      <c r="M18" s="156" t="s">
        <v>180</v>
      </c>
      <c r="N18" s="155" t="s">
        <v>193</v>
      </c>
      <c r="O18" s="156" t="s">
        <v>180</v>
      </c>
      <c r="P18" s="153" t="s">
        <v>175</v>
      </c>
      <c r="Q18" s="153" t="s">
        <v>175</v>
      </c>
      <c r="R18" s="153" t="s">
        <v>175</v>
      </c>
      <c r="S18" s="154" t="s">
        <v>179</v>
      </c>
      <c r="T18" s="154" t="s">
        <v>176</v>
      </c>
      <c r="U18" s="155" t="s">
        <v>181</v>
      </c>
      <c r="V18" s="154" t="s">
        <v>176</v>
      </c>
      <c r="W18" s="156" t="s">
        <v>197</v>
      </c>
    </row>
    <row r="19" spans="1:23" x14ac:dyDescent="0.2">
      <c r="A19" s="135" t="s">
        <v>214</v>
      </c>
      <c r="B19" s="150" t="s">
        <v>215</v>
      </c>
      <c r="C19" s="151" t="s">
        <v>216</v>
      </c>
      <c r="D19" s="155" t="s">
        <v>178</v>
      </c>
      <c r="E19" s="152" t="s">
        <v>191</v>
      </c>
      <c r="F19" s="154" t="s">
        <v>176</v>
      </c>
      <c r="G19" s="154" t="s">
        <v>176</v>
      </c>
      <c r="H19" s="152" t="s">
        <v>191</v>
      </c>
      <c r="I19" s="156" t="s">
        <v>180</v>
      </c>
      <c r="J19" s="156" t="s">
        <v>192</v>
      </c>
      <c r="K19" s="156" t="s">
        <v>192</v>
      </c>
      <c r="L19" s="156" t="s">
        <v>180</v>
      </c>
      <c r="M19" s="156" t="s">
        <v>180</v>
      </c>
      <c r="N19" s="155" t="s">
        <v>193</v>
      </c>
      <c r="O19" s="155" t="s">
        <v>193</v>
      </c>
      <c r="P19" s="154" t="s">
        <v>176</v>
      </c>
      <c r="Q19" s="156" t="s">
        <v>192</v>
      </c>
      <c r="R19" s="156" t="s">
        <v>180</v>
      </c>
      <c r="S19" s="156" t="s">
        <v>192</v>
      </c>
      <c r="T19" s="156" t="s">
        <v>192</v>
      </c>
      <c r="U19" s="155" t="s">
        <v>181</v>
      </c>
      <c r="V19" s="154" t="s">
        <v>176</v>
      </c>
      <c r="W19" s="152" t="s">
        <v>182</v>
      </c>
    </row>
    <row r="20" spans="1:23" x14ac:dyDescent="0.2">
      <c r="A20" s="135" t="s">
        <v>217</v>
      </c>
      <c r="B20" s="150" t="s">
        <v>218</v>
      </c>
      <c r="C20" s="151" t="s">
        <v>219</v>
      </c>
      <c r="D20" s="155" t="s">
        <v>178</v>
      </c>
      <c r="E20" s="154" t="s">
        <v>176</v>
      </c>
      <c r="F20" s="152" t="s">
        <v>191</v>
      </c>
      <c r="G20" s="152" t="s">
        <v>174</v>
      </c>
      <c r="H20" s="152" t="s">
        <v>174</v>
      </c>
      <c r="I20" s="156" t="s">
        <v>180</v>
      </c>
      <c r="J20" s="156" t="s">
        <v>180</v>
      </c>
      <c r="K20" s="156" t="s">
        <v>192</v>
      </c>
      <c r="L20" s="156" t="s">
        <v>180</v>
      </c>
      <c r="M20" s="157" t="s">
        <v>186</v>
      </c>
      <c r="N20" s="156" t="s">
        <v>192</v>
      </c>
      <c r="O20" s="156" t="s">
        <v>180</v>
      </c>
      <c r="P20" s="153" t="s">
        <v>175</v>
      </c>
      <c r="Q20" s="156" t="s">
        <v>192</v>
      </c>
      <c r="R20" s="156" t="s">
        <v>192</v>
      </c>
      <c r="S20" s="156" t="s">
        <v>192</v>
      </c>
      <c r="T20" s="155" t="s">
        <v>193</v>
      </c>
      <c r="U20" s="155" t="s">
        <v>181</v>
      </c>
      <c r="V20" s="156" t="s">
        <v>180</v>
      </c>
      <c r="W20" s="156" t="s">
        <v>197</v>
      </c>
    </row>
    <row r="21" spans="1:23" x14ac:dyDescent="0.2">
      <c r="A21" s="135" t="s">
        <v>224</v>
      </c>
      <c r="B21" s="150" t="s">
        <v>225</v>
      </c>
      <c r="C21" s="151" t="s">
        <v>226</v>
      </c>
      <c r="D21" s="155" t="s">
        <v>178</v>
      </c>
      <c r="E21" s="157" t="s">
        <v>186</v>
      </c>
      <c r="F21" s="154" t="s">
        <v>176</v>
      </c>
      <c r="G21" s="157" t="s">
        <v>186</v>
      </c>
      <c r="H21" s="154" t="s">
        <v>187</v>
      </c>
      <c r="I21" s="154" t="s">
        <v>187</v>
      </c>
      <c r="J21" s="157" t="s">
        <v>186</v>
      </c>
      <c r="K21" s="154" t="s">
        <v>187</v>
      </c>
      <c r="L21" s="157" t="s">
        <v>186</v>
      </c>
      <c r="M21" s="157" t="s">
        <v>186</v>
      </c>
      <c r="N21" s="157" t="s">
        <v>186</v>
      </c>
      <c r="O21" s="157" t="s">
        <v>186</v>
      </c>
      <c r="P21" s="157" t="s">
        <v>186</v>
      </c>
      <c r="Q21" s="157" t="s">
        <v>186</v>
      </c>
      <c r="R21" s="157" t="s">
        <v>186</v>
      </c>
      <c r="S21" s="155" t="s">
        <v>181</v>
      </c>
      <c r="T21" s="157" t="s">
        <v>186</v>
      </c>
      <c r="U21" s="155" t="s">
        <v>181</v>
      </c>
      <c r="V21" s="154" t="s">
        <v>187</v>
      </c>
      <c r="W21" s="154" t="s">
        <v>187</v>
      </c>
    </row>
    <row r="22" spans="1:23" x14ac:dyDescent="0.2">
      <c r="A22" s="135" t="s">
        <v>227</v>
      </c>
      <c r="B22" s="150" t="s">
        <v>228</v>
      </c>
      <c r="C22" s="151" t="s">
        <v>229</v>
      </c>
      <c r="D22" s="154" t="s">
        <v>176</v>
      </c>
      <c r="E22" s="155" t="s">
        <v>178</v>
      </c>
      <c r="F22" s="154" t="s">
        <v>176</v>
      </c>
      <c r="G22" s="153" t="s">
        <v>175</v>
      </c>
      <c r="H22" s="152" t="s">
        <v>191</v>
      </c>
      <c r="I22" s="156" t="s">
        <v>180</v>
      </c>
      <c r="J22" s="155" t="s">
        <v>178</v>
      </c>
      <c r="K22" s="154" t="s">
        <v>179</v>
      </c>
      <c r="L22" s="156" t="s">
        <v>180</v>
      </c>
      <c r="M22" s="157" t="s">
        <v>186</v>
      </c>
      <c r="N22" s="155" t="s">
        <v>178</v>
      </c>
      <c r="O22" s="155" t="s">
        <v>193</v>
      </c>
      <c r="P22" s="153" t="s">
        <v>175</v>
      </c>
      <c r="Q22" s="156" t="s">
        <v>180</v>
      </c>
      <c r="R22" s="156" t="s">
        <v>192</v>
      </c>
      <c r="S22" s="154" t="s">
        <v>179</v>
      </c>
      <c r="T22" s="157" t="s">
        <v>186</v>
      </c>
      <c r="U22" s="155" t="s">
        <v>181</v>
      </c>
      <c r="V22" s="154" t="s">
        <v>176</v>
      </c>
      <c r="W22" s="156" t="s">
        <v>197</v>
      </c>
    </row>
    <row r="23" spans="1:23" x14ac:dyDescent="0.2">
      <c r="A23" s="135" t="s">
        <v>230</v>
      </c>
      <c r="B23" s="150" t="s">
        <v>231</v>
      </c>
      <c r="C23" s="151" t="s">
        <v>232</v>
      </c>
      <c r="D23" s="154" t="s">
        <v>176</v>
      </c>
      <c r="E23" s="154" t="s">
        <v>176</v>
      </c>
      <c r="F23" s="155" t="s">
        <v>178</v>
      </c>
      <c r="G23" s="153" t="s">
        <v>175</v>
      </c>
      <c r="H23" s="154" t="s">
        <v>176</v>
      </c>
      <c r="I23" s="157" t="s">
        <v>186</v>
      </c>
      <c r="J23" s="153" t="s">
        <v>175</v>
      </c>
      <c r="K23" s="153" t="s">
        <v>175</v>
      </c>
      <c r="L23" s="153" t="s">
        <v>175</v>
      </c>
      <c r="M23" s="157" t="s">
        <v>186</v>
      </c>
      <c r="N23" s="155" t="s">
        <v>178</v>
      </c>
      <c r="O23" s="156" t="s">
        <v>180</v>
      </c>
      <c r="P23" s="153" t="s">
        <v>175</v>
      </c>
      <c r="Q23" s="155" t="s">
        <v>178</v>
      </c>
      <c r="R23" s="156" t="s">
        <v>180</v>
      </c>
      <c r="S23" s="155" t="s">
        <v>193</v>
      </c>
      <c r="T23" s="154" t="s">
        <v>176</v>
      </c>
      <c r="U23" s="155" t="s">
        <v>181</v>
      </c>
      <c r="V23" s="154" t="s">
        <v>176</v>
      </c>
      <c r="W23" s="156" t="s">
        <v>197</v>
      </c>
    </row>
    <row r="24" spans="1:23" x14ac:dyDescent="0.2">
      <c r="A24" s="135" t="s">
        <v>233</v>
      </c>
      <c r="B24" s="150" t="s">
        <v>234</v>
      </c>
      <c r="C24" s="151" t="s">
        <v>235</v>
      </c>
      <c r="D24" s="154" t="s">
        <v>176</v>
      </c>
      <c r="E24" s="154" t="s">
        <v>176</v>
      </c>
      <c r="F24" s="154" t="s">
        <v>176</v>
      </c>
      <c r="G24" s="153" t="s">
        <v>175</v>
      </c>
      <c r="H24" s="154" t="s">
        <v>176</v>
      </c>
      <c r="I24" s="154" t="s">
        <v>187</v>
      </c>
      <c r="J24" s="153" t="s">
        <v>175</v>
      </c>
      <c r="K24" s="154" t="s">
        <v>187</v>
      </c>
      <c r="L24" s="153" t="s">
        <v>175</v>
      </c>
      <c r="M24" s="157" t="s">
        <v>186</v>
      </c>
      <c r="N24" s="153" t="s">
        <v>175</v>
      </c>
      <c r="O24" s="157" t="s">
        <v>186</v>
      </c>
      <c r="P24" s="153" t="s">
        <v>175</v>
      </c>
      <c r="Q24" s="154" t="s">
        <v>176</v>
      </c>
      <c r="R24" s="154" t="s">
        <v>176</v>
      </c>
      <c r="S24" s="155" t="s">
        <v>178</v>
      </c>
      <c r="T24" s="154" t="s">
        <v>176</v>
      </c>
      <c r="U24" s="155" t="s">
        <v>181</v>
      </c>
      <c r="V24" s="154" t="s">
        <v>176</v>
      </c>
      <c r="W24" s="156" t="s">
        <v>197</v>
      </c>
    </row>
    <row r="25" spans="1:23" x14ac:dyDescent="0.2">
      <c r="A25" s="135" t="s">
        <v>236</v>
      </c>
      <c r="B25" s="150" t="s">
        <v>237</v>
      </c>
      <c r="C25" s="151" t="s">
        <v>238</v>
      </c>
      <c r="D25" s="152" t="s">
        <v>191</v>
      </c>
      <c r="E25" s="155" t="s">
        <v>178</v>
      </c>
      <c r="F25" s="154" t="s">
        <v>176</v>
      </c>
      <c r="G25" s="156" t="s">
        <v>192</v>
      </c>
      <c r="H25" s="154" t="s">
        <v>176</v>
      </c>
      <c r="I25" s="156" t="s">
        <v>180</v>
      </c>
      <c r="J25" s="155" t="s">
        <v>178</v>
      </c>
      <c r="K25" s="154" t="s">
        <v>179</v>
      </c>
      <c r="L25" s="156" t="s">
        <v>180</v>
      </c>
      <c r="M25" s="156" t="s">
        <v>180</v>
      </c>
      <c r="N25" s="156" t="s">
        <v>180</v>
      </c>
      <c r="O25" s="155" t="s">
        <v>193</v>
      </c>
      <c r="P25" s="153" t="s">
        <v>175</v>
      </c>
      <c r="Q25" s="156" t="s">
        <v>180</v>
      </c>
      <c r="R25" s="156" t="s">
        <v>192</v>
      </c>
      <c r="S25" s="154" t="s">
        <v>179</v>
      </c>
      <c r="T25" s="154" t="s">
        <v>179</v>
      </c>
      <c r="U25" s="155" t="s">
        <v>181</v>
      </c>
      <c r="V25" s="154" t="s">
        <v>176</v>
      </c>
      <c r="W25" s="156" t="s">
        <v>197</v>
      </c>
    </row>
    <row r="26" spans="1:23" x14ac:dyDescent="0.2">
      <c r="A26" s="135" t="s">
        <v>239</v>
      </c>
      <c r="B26" s="150" t="s">
        <v>240</v>
      </c>
      <c r="C26" s="151" t="s">
        <v>241</v>
      </c>
      <c r="D26" s="155" t="s">
        <v>178</v>
      </c>
      <c r="E26" s="155" t="s">
        <v>178</v>
      </c>
      <c r="F26" s="154" t="s">
        <v>176</v>
      </c>
      <c r="G26" s="153" t="s">
        <v>175</v>
      </c>
      <c r="H26" s="152" t="s">
        <v>191</v>
      </c>
      <c r="I26" s="157" t="s">
        <v>186</v>
      </c>
      <c r="J26" s="153" t="s">
        <v>175</v>
      </c>
      <c r="K26" s="153" t="s">
        <v>175</v>
      </c>
      <c r="L26" s="157" t="s">
        <v>186</v>
      </c>
      <c r="M26" s="157" t="s">
        <v>186</v>
      </c>
      <c r="N26" s="155" t="s">
        <v>178</v>
      </c>
      <c r="O26" s="155" t="s">
        <v>178</v>
      </c>
      <c r="P26" s="153" t="s">
        <v>175</v>
      </c>
      <c r="Q26" s="155" t="s">
        <v>178</v>
      </c>
      <c r="R26" s="156" t="s">
        <v>180</v>
      </c>
      <c r="S26" s="155" t="s">
        <v>178</v>
      </c>
      <c r="T26" s="154" t="s">
        <v>176</v>
      </c>
      <c r="U26" s="155" t="s">
        <v>181</v>
      </c>
      <c r="V26" s="154" t="s">
        <v>176</v>
      </c>
      <c r="W26" s="156" t="s">
        <v>197</v>
      </c>
    </row>
    <row r="27" spans="1:23" x14ac:dyDescent="0.2">
      <c r="A27" s="135" t="s">
        <v>242</v>
      </c>
      <c r="B27" s="150" t="s">
        <v>243</v>
      </c>
      <c r="C27" s="151" t="s">
        <v>244</v>
      </c>
      <c r="D27" s="153" t="s">
        <v>175</v>
      </c>
      <c r="E27" s="154" t="s">
        <v>176</v>
      </c>
      <c r="F27" s="153" t="s">
        <v>175</v>
      </c>
      <c r="G27" s="153" t="s">
        <v>175</v>
      </c>
      <c r="H27" s="154" t="s">
        <v>176</v>
      </c>
      <c r="I27" s="154" t="s">
        <v>187</v>
      </c>
      <c r="J27" s="153" t="s">
        <v>175</v>
      </c>
      <c r="K27" s="156" t="s">
        <v>197</v>
      </c>
      <c r="L27" s="154" t="s">
        <v>176</v>
      </c>
      <c r="M27" s="153" t="s">
        <v>175</v>
      </c>
      <c r="N27" s="156" t="s">
        <v>180</v>
      </c>
      <c r="O27" s="153" t="s">
        <v>175</v>
      </c>
      <c r="P27" s="153" t="s">
        <v>175</v>
      </c>
      <c r="Q27" s="153" t="s">
        <v>175</v>
      </c>
      <c r="R27" s="153" t="s">
        <v>175</v>
      </c>
      <c r="S27" s="154" t="s">
        <v>176</v>
      </c>
      <c r="T27" s="157" t="s">
        <v>186</v>
      </c>
      <c r="U27" s="155" t="s">
        <v>181</v>
      </c>
      <c r="V27" s="154" t="s">
        <v>176</v>
      </c>
      <c r="W27" s="152" t="s">
        <v>182</v>
      </c>
    </row>
    <row r="28" spans="1:23" x14ac:dyDescent="0.2">
      <c r="A28" s="135" t="s">
        <v>245</v>
      </c>
      <c r="B28" s="150" t="s">
        <v>246</v>
      </c>
      <c r="C28" s="151" t="s">
        <v>247</v>
      </c>
      <c r="D28" s="154" t="s">
        <v>187</v>
      </c>
      <c r="E28" s="153" t="s">
        <v>175</v>
      </c>
      <c r="F28" s="153" t="s">
        <v>175</v>
      </c>
      <c r="G28" s="153" t="s">
        <v>175</v>
      </c>
      <c r="H28" s="154" t="s">
        <v>176</v>
      </c>
      <c r="I28" s="154" t="s">
        <v>187</v>
      </c>
      <c r="J28" s="153" t="s">
        <v>175</v>
      </c>
      <c r="K28" s="156" t="s">
        <v>197</v>
      </c>
      <c r="L28" s="153" t="s">
        <v>175</v>
      </c>
      <c r="M28" s="153" t="s">
        <v>175</v>
      </c>
      <c r="N28" s="153" t="s">
        <v>175</v>
      </c>
      <c r="O28" s="153" t="s">
        <v>175</v>
      </c>
      <c r="P28" s="153" t="s">
        <v>175</v>
      </c>
      <c r="Q28" s="153" t="s">
        <v>175</v>
      </c>
      <c r="R28" s="153" t="s">
        <v>175</v>
      </c>
      <c r="S28" s="154" t="s">
        <v>176</v>
      </c>
      <c r="T28" s="157" t="s">
        <v>186</v>
      </c>
      <c r="U28" s="154" t="s">
        <v>187</v>
      </c>
      <c r="V28" s="154" t="s">
        <v>176</v>
      </c>
      <c r="W28" s="152" t="s">
        <v>182</v>
      </c>
    </row>
    <row r="29" spans="1:23" x14ac:dyDescent="0.2">
      <c r="A29" s="135" t="s">
        <v>248</v>
      </c>
      <c r="B29" s="150" t="s">
        <v>249</v>
      </c>
      <c r="C29" s="151" t="s">
        <v>250</v>
      </c>
      <c r="D29" s="157" t="s">
        <v>186</v>
      </c>
      <c r="E29" s="157" t="s">
        <v>186</v>
      </c>
      <c r="F29" s="157" t="s">
        <v>186</v>
      </c>
      <c r="G29" s="157" t="s">
        <v>186</v>
      </c>
      <c r="H29" s="157" t="s">
        <v>186</v>
      </c>
      <c r="I29" s="157" t="s">
        <v>186</v>
      </c>
      <c r="J29" s="157" t="s">
        <v>186</v>
      </c>
      <c r="K29" s="157" t="s">
        <v>186</v>
      </c>
      <c r="L29" s="157" t="s">
        <v>186</v>
      </c>
      <c r="M29" s="157" t="s">
        <v>186</v>
      </c>
      <c r="N29" s="157" t="s">
        <v>186</v>
      </c>
      <c r="O29" s="157" t="s">
        <v>186</v>
      </c>
      <c r="P29" s="157" t="s">
        <v>186</v>
      </c>
      <c r="Q29" s="157" t="s">
        <v>186</v>
      </c>
      <c r="R29" s="157" t="s">
        <v>186</v>
      </c>
      <c r="S29" s="157" t="s">
        <v>186</v>
      </c>
      <c r="T29" s="157" t="s">
        <v>186</v>
      </c>
      <c r="U29" s="157" t="s">
        <v>186</v>
      </c>
      <c r="V29" s="157" t="s">
        <v>186</v>
      </c>
      <c r="W29" s="155" t="s">
        <v>181</v>
      </c>
    </row>
    <row r="30" spans="1:23" x14ac:dyDescent="0.2">
      <c r="A30" s="135" t="s">
        <v>251</v>
      </c>
      <c r="B30" s="150" t="s">
        <v>252</v>
      </c>
      <c r="C30" s="151" t="s">
        <v>253</v>
      </c>
      <c r="D30" s="157" t="s">
        <v>186</v>
      </c>
      <c r="E30" s="157" t="s">
        <v>186</v>
      </c>
      <c r="F30" s="157" t="s">
        <v>186</v>
      </c>
      <c r="G30" s="157" t="s">
        <v>186</v>
      </c>
      <c r="H30" s="154" t="s">
        <v>187</v>
      </c>
      <c r="I30" s="157" t="s">
        <v>186</v>
      </c>
      <c r="J30" s="157" t="s">
        <v>186</v>
      </c>
      <c r="K30" s="157" t="s">
        <v>186</v>
      </c>
      <c r="L30" s="157" t="s">
        <v>186</v>
      </c>
      <c r="M30" s="157" t="s">
        <v>186</v>
      </c>
      <c r="N30" s="157" t="s">
        <v>186</v>
      </c>
      <c r="O30" s="157" t="s">
        <v>186</v>
      </c>
      <c r="P30" s="157" t="s">
        <v>186</v>
      </c>
      <c r="Q30" s="157" t="s">
        <v>186</v>
      </c>
      <c r="R30" s="157" t="s">
        <v>186</v>
      </c>
      <c r="S30" s="156" t="s">
        <v>192</v>
      </c>
      <c r="T30" s="157" t="s">
        <v>186</v>
      </c>
      <c r="U30" s="155" t="s">
        <v>181</v>
      </c>
      <c r="V30" s="154" t="s">
        <v>187</v>
      </c>
      <c r="W30" s="155" t="s">
        <v>181</v>
      </c>
    </row>
    <row r="31" spans="1:23" x14ac:dyDescent="0.2">
      <c r="A31" s="135" t="s">
        <v>254</v>
      </c>
      <c r="B31" s="150" t="s">
        <v>255</v>
      </c>
      <c r="C31" s="151" t="s">
        <v>256</v>
      </c>
      <c r="D31" s="155" t="s">
        <v>178</v>
      </c>
      <c r="E31" s="155" t="s">
        <v>178</v>
      </c>
      <c r="F31" s="154" t="s">
        <v>176</v>
      </c>
      <c r="G31" s="153" t="s">
        <v>175</v>
      </c>
      <c r="H31" s="154" t="s">
        <v>176</v>
      </c>
      <c r="I31" s="154" t="s">
        <v>187</v>
      </c>
      <c r="J31" s="154" t="s">
        <v>176</v>
      </c>
      <c r="K31" s="154" t="s">
        <v>176</v>
      </c>
      <c r="L31" s="153" t="s">
        <v>175</v>
      </c>
      <c r="M31" s="157" t="s">
        <v>186</v>
      </c>
      <c r="N31" s="153" t="s">
        <v>175</v>
      </c>
      <c r="O31" s="155" t="s">
        <v>193</v>
      </c>
      <c r="P31" s="153" t="s">
        <v>175</v>
      </c>
      <c r="Q31" s="156" t="s">
        <v>192</v>
      </c>
      <c r="R31" s="156" t="s">
        <v>180</v>
      </c>
      <c r="S31" s="152" t="s">
        <v>174</v>
      </c>
      <c r="T31" s="152" t="s">
        <v>174</v>
      </c>
      <c r="U31" s="155" t="s">
        <v>181</v>
      </c>
      <c r="V31" s="154" t="s">
        <v>176</v>
      </c>
      <c r="W31" s="156" t="s">
        <v>197</v>
      </c>
    </row>
    <row r="32" spans="1:23" x14ac:dyDescent="0.2">
      <c r="A32" s="135" t="s">
        <v>257</v>
      </c>
      <c r="B32" s="150" t="s">
        <v>258</v>
      </c>
      <c r="C32" s="151" t="s">
        <v>259</v>
      </c>
      <c r="D32" s="157" t="s">
        <v>186</v>
      </c>
      <c r="E32" s="157" t="s">
        <v>186</v>
      </c>
      <c r="F32" s="157" t="s">
        <v>186</v>
      </c>
      <c r="G32" s="157" t="s">
        <v>186</v>
      </c>
      <c r="H32" s="154" t="s">
        <v>187</v>
      </c>
      <c r="I32" s="157" t="s">
        <v>186</v>
      </c>
      <c r="J32" s="157" t="s">
        <v>186</v>
      </c>
      <c r="K32" s="157" t="s">
        <v>186</v>
      </c>
      <c r="L32" s="157" t="s">
        <v>186</v>
      </c>
      <c r="M32" s="157" t="s">
        <v>186</v>
      </c>
      <c r="N32" s="157" t="s">
        <v>186</v>
      </c>
      <c r="O32" s="157" t="s">
        <v>186</v>
      </c>
      <c r="P32" s="157" t="s">
        <v>186</v>
      </c>
      <c r="Q32" s="157" t="s">
        <v>186</v>
      </c>
      <c r="R32" s="157" t="s">
        <v>186</v>
      </c>
      <c r="S32" s="157" t="s">
        <v>186</v>
      </c>
      <c r="T32" s="157" t="s">
        <v>186</v>
      </c>
      <c r="U32" s="155" t="s">
        <v>181</v>
      </c>
      <c r="V32" s="154" t="s">
        <v>187</v>
      </c>
      <c r="W32" s="155" t="s">
        <v>181</v>
      </c>
    </row>
    <row r="33" spans="1:23" x14ac:dyDescent="0.2">
      <c r="A33" s="135" t="s">
        <v>260</v>
      </c>
      <c r="B33" s="150" t="s">
        <v>261</v>
      </c>
      <c r="C33" s="151" t="s">
        <v>262</v>
      </c>
      <c r="D33" s="157" t="s">
        <v>186</v>
      </c>
      <c r="E33" s="157" t="s">
        <v>186</v>
      </c>
      <c r="F33" s="157" t="s">
        <v>186</v>
      </c>
      <c r="G33" s="157" t="s">
        <v>186</v>
      </c>
      <c r="H33" s="157" t="s">
        <v>186</v>
      </c>
      <c r="I33" s="157" t="s">
        <v>186</v>
      </c>
      <c r="J33" s="157" t="s">
        <v>186</v>
      </c>
      <c r="K33" s="157" t="s">
        <v>186</v>
      </c>
      <c r="L33" s="157" t="s">
        <v>186</v>
      </c>
      <c r="M33" s="157" t="s">
        <v>186</v>
      </c>
      <c r="N33" s="157" t="s">
        <v>186</v>
      </c>
      <c r="O33" s="157" t="s">
        <v>186</v>
      </c>
      <c r="P33" s="157" t="s">
        <v>186</v>
      </c>
      <c r="Q33" s="157" t="s">
        <v>186</v>
      </c>
      <c r="R33" s="157" t="s">
        <v>186</v>
      </c>
      <c r="S33" s="152" t="s">
        <v>182</v>
      </c>
      <c r="T33" s="157" t="s">
        <v>186</v>
      </c>
      <c r="U33" s="157" t="s">
        <v>186</v>
      </c>
      <c r="V33" s="157" t="s">
        <v>186</v>
      </c>
      <c r="W33" s="157" t="s">
        <v>186</v>
      </c>
    </row>
    <row r="34" spans="1:23" x14ac:dyDescent="0.2">
      <c r="A34" s="135" t="s">
        <v>263</v>
      </c>
      <c r="B34" s="150" t="s">
        <v>264</v>
      </c>
      <c r="C34" s="151" t="s">
        <v>265</v>
      </c>
      <c r="D34" s="157" t="s">
        <v>186</v>
      </c>
      <c r="E34" s="157" t="s">
        <v>186</v>
      </c>
      <c r="F34" s="157" t="s">
        <v>186</v>
      </c>
      <c r="G34" s="157" t="s">
        <v>186</v>
      </c>
      <c r="H34" s="157" t="s">
        <v>186</v>
      </c>
      <c r="I34" s="157" t="s">
        <v>186</v>
      </c>
      <c r="J34" s="157" t="s">
        <v>186</v>
      </c>
      <c r="K34" s="157" t="s">
        <v>186</v>
      </c>
      <c r="L34" s="157" t="s">
        <v>186</v>
      </c>
      <c r="M34" s="157" t="s">
        <v>186</v>
      </c>
      <c r="N34" s="157" t="s">
        <v>186</v>
      </c>
      <c r="O34" s="157" t="s">
        <v>186</v>
      </c>
      <c r="P34" s="157" t="s">
        <v>186</v>
      </c>
      <c r="Q34" s="157" t="s">
        <v>186</v>
      </c>
      <c r="R34" s="157" t="s">
        <v>186</v>
      </c>
      <c r="S34" s="157" t="s">
        <v>186</v>
      </c>
      <c r="T34" s="157" t="s">
        <v>186</v>
      </c>
      <c r="U34" s="157" t="s">
        <v>186</v>
      </c>
      <c r="V34" s="157" t="s">
        <v>186</v>
      </c>
      <c r="W34" s="155" t="s">
        <v>181</v>
      </c>
    </row>
    <row r="35" spans="1:23" x14ac:dyDescent="0.2">
      <c r="A35" s="135" t="s">
        <v>266</v>
      </c>
      <c r="B35" s="150" t="s">
        <v>267</v>
      </c>
      <c r="C35" s="151" t="s">
        <v>268</v>
      </c>
      <c r="D35" s="157" t="s">
        <v>186</v>
      </c>
      <c r="E35" s="157" t="s">
        <v>186</v>
      </c>
      <c r="F35" s="157" t="s">
        <v>186</v>
      </c>
      <c r="G35" s="157" t="s">
        <v>186</v>
      </c>
      <c r="H35" s="157" t="s">
        <v>186</v>
      </c>
      <c r="I35" s="157" t="s">
        <v>186</v>
      </c>
      <c r="J35" s="157" t="s">
        <v>186</v>
      </c>
      <c r="K35" s="157" t="s">
        <v>186</v>
      </c>
      <c r="L35" s="157" t="s">
        <v>186</v>
      </c>
      <c r="M35" s="157" t="s">
        <v>186</v>
      </c>
      <c r="N35" s="157" t="s">
        <v>186</v>
      </c>
      <c r="O35" s="157" t="s">
        <v>186</v>
      </c>
      <c r="P35" s="157" t="s">
        <v>186</v>
      </c>
      <c r="Q35" s="157" t="s">
        <v>186</v>
      </c>
      <c r="R35" s="157" t="s">
        <v>186</v>
      </c>
      <c r="S35" s="157" t="s">
        <v>186</v>
      </c>
      <c r="T35" s="157" t="s">
        <v>186</v>
      </c>
      <c r="U35" s="157" t="s">
        <v>186</v>
      </c>
      <c r="V35" s="157" t="s">
        <v>186</v>
      </c>
      <c r="W35" s="155" t="s">
        <v>181</v>
      </c>
    </row>
    <row r="36" spans="1:23" x14ac:dyDescent="0.2">
      <c r="A36" s="135" t="s">
        <v>269</v>
      </c>
      <c r="B36" s="150" t="s">
        <v>270</v>
      </c>
      <c r="C36" s="151" t="s">
        <v>271</v>
      </c>
      <c r="D36" s="156" t="s">
        <v>180</v>
      </c>
      <c r="E36" s="155" t="s">
        <v>178</v>
      </c>
      <c r="F36" s="154" t="s">
        <v>176</v>
      </c>
      <c r="G36" s="153" t="s">
        <v>175</v>
      </c>
      <c r="H36" s="154" t="s">
        <v>176</v>
      </c>
      <c r="I36" s="154" t="s">
        <v>187</v>
      </c>
      <c r="J36" s="155" t="s">
        <v>193</v>
      </c>
      <c r="K36" s="156" t="s">
        <v>192</v>
      </c>
      <c r="L36" s="153" t="s">
        <v>175</v>
      </c>
      <c r="M36" s="157" t="s">
        <v>186</v>
      </c>
      <c r="N36" s="153" t="s">
        <v>175</v>
      </c>
      <c r="O36" s="155" t="s">
        <v>178</v>
      </c>
      <c r="P36" s="153" t="s">
        <v>175</v>
      </c>
      <c r="Q36" s="156" t="s">
        <v>180</v>
      </c>
      <c r="R36" s="155" t="s">
        <v>178</v>
      </c>
      <c r="S36" s="154" t="s">
        <v>179</v>
      </c>
      <c r="T36" s="157" t="s">
        <v>186</v>
      </c>
      <c r="U36" s="155" t="s">
        <v>181</v>
      </c>
      <c r="V36" s="154" t="s">
        <v>176</v>
      </c>
      <c r="W36" s="152" t="s">
        <v>182</v>
      </c>
    </row>
    <row r="37" spans="1:23" x14ac:dyDescent="0.2">
      <c r="A37" s="135" t="s">
        <v>272</v>
      </c>
      <c r="B37" s="150" t="s">
        <v>273</v>
      </c>
      <c r="C37" s="151" t="s">
        <v>274</v>
      </c>
      <c r="D37" s="154" t="s">
        <v>176</v>
      </c>
      <c r="E37" s="153" t="s">
        <v>175</v>
      </c>
      <c r="F37" s="153" t="s">
        <v>175</v>
      </c>
      <c r="G37" s="153" t="s">
        <v>175</v>
      </c>
      <c r="H37" s="154" t="s">
        <v>187</v>
      </c>
      <c r="I37" s="154" t="s">
        <v>187</v>
      </c>
      <c r="J37" s="153" t="s">
        <v>175</v>
      </c>
      <c r="K37" s="154" t="s">
        <v>187</v>
      </c>
      <c r="L37" s="153" t="s">
        <v>175</v>
      </c>
      <c r="M37" s="153" t="s">
        <v>175</v>
      </c>
      <c r="N37" s="153" t="s">
        <v>175</v>
      </c>
      <c r="O37" s="153" t="s">
        <v>175</v>
      </c>
      <c r="P37" s="153" t="s">
        <v>175</v>
      </c>
      <c r="Q37" s="156" t="s">
        <v>197</v>
      </c>
      <c r="R37" s="153" t="s">
        <v>175</v>
      </c>
      <c r="S37" s="154" t="s">
        <v>176</v>
      </c>
      <c r="T37" s="153" t="s">
        <v>175</v>
      </c>
      <c r="U37" s="155" t="s">
        <v>181</v>
      </c>
      <c r="V37" s="154" t="s">
        <v>176</v>
      </c>
      <c r="W37" s="155" t="s">
        <v>181</v>
      </c>
    </row>
    <row r="38" spans="1:23" x14ac:dyDescent="0.2">
      <c r="A38" s="135" t="s">
        <v>275</v>
      </c>
      <c r="B38" s="150" t="s">
        <v>276</v>
      </c>
      <c r="C38" s="151" t="s">
        <v>277</v>
      </c>
      <c r="D38" s="154" t="s">
        <v>176</v>
      </c>
      <c r="E38" s="153" t="s">
        <v>175</v>
      </c>
      <c r="F38" s="154" t="s">
        <v>176</v>
      </c>
      <c r="G38" s="153" t="s">
        <v>175</v>
      </c>
      <c r="H38" s="154" t="s">
        <v>187</v>
      </c>
      <c r="I38" s="154" t="s">
        <v>187</v>
      </c>
      <c r="J38" s="154" t="s">
        <v>176</v>
      </c>
      <c r="K38" s="154" t="s">
        <v>187</v>
      </c>
      <c r="L38" s="153" t="s">
        <v>175</v>
      </c>
      <c r="M38" s="157" t="s">
        <v>186</v>
      </c>
      <c r="N38" s="153" t="s">
        <v>175</v>
      </c>
      <c r="O38" s="155" t="s">
        <v>193</v>
      </c>
      <c r="P38" s="153" t="s">
        <v>175</v>
      </c>
      <c r="Q38" s="155" t="s">
        <v>178</v>
      </c>
      <c r="R38" s="156" t="s">
        <v>180</v>
      </c>
      <c r="S38" s="154" t="s">
        <v>179</v>
      </c>
      <c r="T38" s="157" t="s">
        <v>186</v>
      </c>
      <c r="U38" s="155" t="s">
        <v>181</v>
      </c>
      <c r="V38" s="154" t="s">
        <v>176</v>
      </c>
      <c r="W38" s="156" t="s">
        <v>197</v>
      </c>
    </row>
    <row r="39" spans="1:23" x14ac:dyDescent="0.2">
      <c r="A39" s="135" t="s">
        <v>278</v>
      </c>
      <c r="B39" s="150" t="s">
        <v>279</v>
      </c>
      <c r="C39" s="151" t="s">
        <v>280</v>
      </c>
      <c r="D39" s="154" t="s">
        <v>176</v>
      </c>
      <c r="E39" s="154" t="s">
        <v>176</v>
      </c>
      <c r="F39" s="154" t="s">
        <v>176</v>
      </c>
      <c r="G39" s="157" t="s">
        <v>186</v>
      </c>
      <c r="H39" s="154" t="s">
        <v>176</v>
      </c>
      <c r="I39" s="154" t="s">
        <v>187</v>
      </c>
      <c r="J39" s="157" t="s">
        <v>186</v>
      </c>
      <c r="K39" s="154" t="s">
        <v>187</v>
      </c>
      <c r="L39" s="157" t="s">
        <v>186</v>
      </c>
      <c r="M39" s="157" t="s">
        <v>186</v>
      </c>
      <c r="N39" s="157" t="s">
        <v>186</v>
      </c>
      <c r="O39" s="157" t="s">
        <v>186</v>
      </c>
      <c r="P39" s="157" t="s">
        <v>186</v>
      </c>
      <c r="Q39" s="156" t="s">
        <v>197</v>
      </c>
      <c r="R39" s="156" t="s">
        <v>180</v>
      </c>
      <c r="S39" s="154" t="s">
        <v>187</v>
      </c>
      <c r="T39" s="155" t="s">
        <v>178</v>
      </c>
      <c r="U39" s="155" t="s">
        <v>181</v>
      </c>
      <c r="V39" s="154" t="s">
        <v>187</v>
      </c>
      <c r="W39" s="152" t="s">
        <v>182</v>
      </c>
    </row>
    <row r="40" spans="1:23" x14ac:dyDescent="0.2">
      <c r="A40" s="135" t="s">
        <v>281</v>
      </c>
      <c r="B40" s="150" t="s">
        <v>282</v>
      </c>
      <c r="C40" s="151" t="s">
        <v>283</v>
      </c>
      <c r="D40" s="154" t="s">
        <v>176</v>
      </c>
      <c r="E40" s="155" t="s">
        <v>178</v>
      </c>
      <c r="F40" s="154" t="s">
        <v>176</v>
      </c>
      <c r="G40" s="153" t="s">
        <v>175</v>
      </c>
      <c r="H40" s="154" t="s">
        <v>176</v>
      </c>
      <c r="I40" s="154" t="s">
        <v>187</v>
      </c>
      <c r="J40" s="153" t="s">
        <v>175</v>
      </c>
      <c r="K40" s="154" t="s">
        <v>187</v>
      </c>
      <c r="L40" s="153" t="s">
        <v>175</v>
      </c>
      <c r="M40" s="157" t="s">
        <v>186</v>
      </c>
      <c r="N40" s="153" t="s">
        <v>175</v>
      </c>
      <c r="O40" s="155" t="s">
        <v>178</v>
      </c>
      <c r="P40" s="153" t="s">
        <v>175</v>
      </c>
      <c r="Q40" s="152" t="s">
        <v>191</v>
      </c>
      <c r="R40" s="152" t="s">
        <v>191</v>
      </c>
      <c r="S40" s="155" t="s">
        <v>193</v>
      </c>
      <c r="T40" s="154" t="s">
        <v>176</v>
      </c>
      <c r="U40" s="154" t="s">
        <v>187</v>
      </c>
      <c r="V40" s="154" t="s">
        <v>176</v>
      </c>
      <c r="W40" s="156" t="s">
        <v>197</v>
      </c>
    </row>
    <row r="41" spans="1:23" x14ac:dyDescent="0.2">
      <c r="A41" s="135" t="s">
        <v>284</v>
      </c>
      <c r="B41" s="150" t="s">
        <v>285</v>
      </c>
      <c r="C41" s="151" t="s">
        <v>286</v>
      </c>
      <c r="D41" s="152" t="s">
        <v>191</v>
      </c>
      <c r="E41" s="152" t="s">
        <v>191</v>
      </c>
      <c r="F41" s="152" t="s">
        <v>191</v>
      </c>
      <c r="G41" s="156" t="s">
        <v>192</v>
      </c>
      <c r="H41" s="155" t="s">
        <v>193</v>
      </c>
      <c r="I41" s="156" t="s">
        <v>180</v>
      </c>
      <c r="J41" s="156" t="s">
        <v>180</v>
      </c>
      <c r="K41" s="156" t="s">
        <v>197</v>
      </c>
      <c r="L41" s="153" t="s">
        <v>175</v>
      </c>
      <c r="M41" s="157" t="s">
        <v>186</v>
      </c>
      <c r="N41" s="156" t="s">
        <v>180</v>
      </c>
      <c r="O41" s="155" t="s">
        <v>178</v>
      </c>
      <c r="P41" s="156" t="s">
        <v>180</v>
      </c>
      <c r="Q41" s="152" t="s">
        <v>191</v>
      </c>
      <c r="R41" s="152" t="s">
        <v>191</v>
      </c>
      <c r="S41" s="152" t="s">
        <v>174</v>
      </c>
      <c r="T41" s="152" t="s">
        <v>191</v>
      </c>
      <c r="U41" s="155" t="s">
        <v>181</v>
      </c>
      <c r="V41" s="154" t="s">
        <v>176</v>
      </c>
      <c r="W41" s="156" t="s">
        <v>197</v>
      </c>
    </row>
    <row r="42" spans="1:23" x14ac:dyDescent="0.2">
      <c r="A42" s="135" t="s">
        <v>287</v>
      </c>
      <c r="B42" s="150" t="s">
        <v>288</v>
      </c>
      <c r="C42" s="151" t="s">
        <v>289</v>
      </c>
      <c r="D42" s="152" t="s">
        <v>191</v>
      </c>
      <c r="E42" s="152" t="s">
        <v>191</v>
      </c>
      <c r="F42" s="156" t="s">
        <v>180</v>
      </c>
      <c r="G42" s="153" t="s">
        <v>175</v>
      </c>
      <c r="H42" s="156" t="s">
        <v>180</v>
      </c>
      <c r="I42" s="154" t="s">
        <v>187</v>
      </c>
      <c r="J42" s="153" t="s">
        <v>175</v>
      </c>
      <c r="K42" s="156" t="s">
        <v>197</v>
      </c>
      <c r="L42" s="153" t="s">
        <v>175</v>
      </c>
      <c r="M42" s="157" t="s">
        <v>186</v>
      </c>
      <c r="N42" s="153" t="s">
        <v>175</v>
      </c>
      <c r="O42" s="155" t="s">
        <v>178</v>
      </c>
      <c r="P42" s="153" t="s">
        <v>175</v>
      </c>
      <c r="Q42" s="152" t="s">
        <v>191</v>
      </c>
      <c r="R42" s="152" t="s">
        <v>191</v>
      </c>
      <c r="S42" s="156" t="s">
        <v>197</v>
      </c>
      <c r="T42" s="153" t="s">
        <v>175</v>
      </c>
      <c r="U42" s="155" t="s">
        <v>181</v>
      </c>
      <c r="V42" s="154" t="s">
        <v>187</v>
      </c>
      <c r="W42" s="155" t="s">
        <v>181</v>
      </c>
    </row>
    <row r="43" spans="1:23" x14ac:dyDescent="0.2">
      <c r="A43" s="135" t="s">
        <v>290</v>
      </c>
      <c r="B43" s="150" t="s">
        <v>291</v>
      </c>
      <c r="C43" s="151" t="s">
        <v>292</v>
      </c>
      <c r="D43" s="157" t="s">
        <v>186</v>
      </c>
      <c r="E43" s="157" t="s">
        <v>186</v>
      </c>
      <c r="F43" s="157" t="s">
        <v>186</v>
      </c>
      <c r="G43" s="157" t="s">
        <v>186</v>
      </c>
      <c r="H43" s="154" t="s">
        <v>187</v>
      </c>
      <c r="I43" s="157" t="s">
        <v>186</v>
      </c>
      <c r="J43" s="157" t="s">
        <v>186</v>
      </c>
      <c r="K43" s="157" t="s">
        <v>186</v>
      </c>
      <c r="L43" s="157" t="s">
        <v>186</v>
      </c>
      <c r="M43" s="157" t="s">
        <v>186</v>
      </c>
      <c r="N43" s="157" t="s">
        <v>186</v>
      </c>
      <c r="O43" s="157" t="s">
        <v>186</v>
      </c>
      <c r="P43" s="157" t="s">
        <v>186</v>
      </c>
      <c r="Q43" s="157" t="s">
        <v>186</v>
      </c>
      <c r="R43" s="157" t="s">
        <v>186</v>
      </c>
      <c r="S43" s="157" t="s">
        <v>186</v>
      </c>
      <c r="T43" s="157" t="s">
        <v>186</v>
      </c>
      <c r="U43" s="155" t="s">
        <v>181</v>
      </c>
      <c r="V43" s="154" t="s">
        <v>187</v>
      </c>
      <c r="W43" s="155" t="s">
        <v>181</v>
      </c>
    </row>
    <row r="44" spans="1:23" x14ac:dyDescent="0.2">
      <c r="A44" s="135" t="s">
        <v>293</v>
      </c>
      <c r="B44" s="150" t="s">
        <v>294</v>
      </c>
      <c r="C44" s="151" t="s">
        <v>295</v>
      </c>
      <c r="D44" s="157" t="s">
        <v>186</v>
      </c>
      <c r="E44" s="157" t="s">
        <v>186</v>
      </c>
      <c r="F44" s="157" t="s">
        <v>186</v>
      </c>
      <c r="G44" s="157" t="s">
        <v>186</v>
      </c>
      <c r="H44" s="154" t="s">
        <v>187</v>
      </c>
      <c r="I44" s="157" t="s">
        <v>186</v>
      </c>
      <c r="J44" s="157" t="s">
        <v>186</v>
      </c>
      <c r="K44" s="157" t="s">
        <v>186</v>
      </c>
      <c r="L44" s="157" t="s">
        <v>186</v>
      </c>
      <c r="M44" s="157" t="s">
        <v>186</v>
      </c>
      <c r="N44" s="157" t="s">
        <v>186</v>
      </c>
      <c r="O44" s="157" t="s">
        <v>186</v>
      </c>
      <c r="P44" s="157" t="s">
        <v>186</v>
      </c>
      <c r="Q44" s="157" t="s">
        <v>186</v>
      </c>
      <c r="R44" s="157" t="s">
        <v>186</v>
      </c>
      <c r="S44" s="157" t="s">
        <v>186</v>
      </c>
      <c r="T44" s="157" t="s">
        <v>186</v>
      </c>
      <c r="U44" s="155" t="s">
        <v>181</v>
      </c>
      <c r="V44" s="154" t="s">
        <v>187</v>
      </c>
      <c r="W44" s="155" t="s">
        <v>181</v>
      </c>
    </row>
    <row r="45" spans="1:23" x14ac:dyDescent="0.2">
      <c r="A45" s="135" t="s">
        <v>296</v>
      </c>
      <c r="B45" s="150" t="s">
        <v>297</v>
      </c>
      <c r="C45" s="151" t="s">
        <v>298</v>
      </c>
      <c r="D45" s="155" t="s">
        <v>178</v>
      </c>
      <c r="E45" s="153" t="s">
        <v>175</v>
      </c>
      <c r="F45" s="153" t="s">
        <v>175</v>
      </c>
      <c r="G45" s="157" t="s">
        <v>186</v>
      </c>
      <c r="H45" s="154" t="s">
        <v>176</v>
      </c>
      <c r="I45" s="157" t="s">
        <v>186</v>
      </c>
      <c r="J45" s="157" t="s">
        <v>186</v>
      </c>
      <c r="K45" s="157" t="s">
        <v>186</v>
      </c>
      <c r="L45" s="157" t="s">
        <v>186</v>
      </c>
      <c r="M45" s="157" t="s">
        <v>186</v>
      </c>
      <c r="N45" s="157" t="s">
        <v>186</v>
      </c>
      <c r="O45" s="157" t="s">
        <v>186</v>
      </c>
      <c r="P45" s="157" t="s">
        <v>186</v>
      </c>
      <c r="Q45" s="157" t="s">
        <v>186</v>
      </c>
      <c r="R45" s="157" t="s">
        <v>186</v>
      </c>
      <c r="S45" s="155" t="s">
        <v>178</v>
      </c>
      <c r="T45" s="157" t="s">
        <v>186</v>
      </c>
      <c r="U45" s="155" t="s">
        <v>181</v>
      </c>
      <c r="V45" s="154" t="s">
        <v>187</v>
      </c>
      <c r="W45" s="155" t="s">
        <v>181</v>
      </c>
    </row>
    <row r="46" spans="1:23" x14ac:dyDescent="0.2">
      <c r="A46" s="135" t="s">
        <v>299</v>
      </c>
      <c r="B46" s="150" t="s">
        <v>300</v>
      </c>
      <c r="C46" s="151" t="s">
        <v>301</v>
      </c>
      <c r="D46" s="152" t="s">
        <v>191</v>
      </c>
      <c r="E46" s="152" t="s">
        <v>191</v>
      </c>
      <c r="F46" s="152" t="s">
        <v>191</v>
      </c>
      <c r="G46" s="156" t="s">
        <v>180</v>
      </c>
      <c r="H46" s="156" t="s">
        <v>180</v>
      </c>
      <c r="I46" s="154" t="s">
        <v>187</v>
      </c>
      <c r="J46" s="153" t="s">
        <v>175</v>
      </c>
      <c r="K46" s="154" t="s">
        <v>187</v>
      </c>
      <c r="L46" s="157" t="s">
        <v>186</v>
      </c>
      <c r="M46" s="157" t="s">
        <v>186</v>
      </c>
      <c r="N46" s="156" t="s">
        <v>180</v>
      </c>
      <c r="O46" s="156" t="s">
        <v>180</v>
      </c>
      <c r="P46" s="156" t="s">
        <v>192</v>
      </c>
      <c r="Q46" s="152" t="s">
        <v>191</v>
      </c>
      <c r="R46" s="152" t="s">
        <v>191</v>
      </c>
      <c r="S46" s="156" t="s">
        <v>180</v>
      </c>
      <c r="T46" s="155" t="s">
        <v>178</v>
      </c>
      <c r="U46" s="155" t="s">
        <v>181</v>
      </c>
      <c r="V46" s="154" t="s">
        <v>176</v>
      </c>
      <c r="W46" s="156" t="s">
        <v>197</v>
      </c>
    </row>
    <row r="47" spans="1:23" x14ac:dyDescent="0.2">
      <c r="A47" s="135" t="s">
        <v>302</v>
      </c>
      <c r="B47" s="150" t="s">
        <v>303</v>
      </c>
      <c r="C47" s="151" t="s">
        <v>304</v>
      </c>
      <c r="D47" s="155" t="s">
        <v>178</v>
      </c>
      <c r="E47" s="154" t="s">
        <v>176</v>
      </c>
      <c r="F47" s="154" t="s">
        <v>176</v>
      </c>
      <c r="G47" s="153" t="s">
        <v>175</v>
      </c>
      <c r="H47" s="156" t="s">
        <v>180</v>
      </c>
      <c r="I47" s="157" t="s">
        <v>186</v>
      </c>
      <c r="J47" s="153" t="s">
        <v>175</v>
      </c>
      <c r="K47" s="153" t="s">
        <v>175</v>
      </c>
      <c r="L47" s="153" t="s">
        <v>175</v>
      </c>
      <c r="M47" s="157" t="s">
        <v>186</v>
      </c>
      <c r="N47" s="153" t="s">
        <v>175</v>
      </c>
      <c r="O47" s="157" t="s">
        <v>186</v>
      </c>
      <c r="P47" s="154" t="s">
        <v>176</v>
      </c>
      <c r="Q47" s="155" t="s">
        <v>178</v>
      </c>
      <c r="R47" s="154" t="s">
        <v>176</v>
      </c>
      <c r="S47" s="156" t="s">
        <v>180</v>
      </c>
      <c r="T47" s="156" t="s">
        <v>180</v>
      </c>
      <c r="U47" s="155" t="s">
        <v>181</v>
      </c>
      <c r="V47" s="154" t="s">
        <v>176</v>
      </c>
      <c r="W47" s="156" t="s">
        <v>197</v>
      </c>
    </row>
    <row r="48" spans="1:23" x14ac:dyDescent="0.2">
      <c r="A48" s="135" t="s">
        <v>305</v>
      </c>
      <c r="B48" s="150" t="s">
        <v>306</v>
      </c>
      <c r="C48" s="151" t="s">
        <v>307</v>
      </c>
      <c r="D48" s="155" t="s">
        <v>178</v>
      </c>
      <c r="E48" s="156" t="s">
        <v>180</v>
      </c>
      <c r="F48" s="153" t="s">
        <v>175</v>
      </c>
      <c r="G48" s="153" t="s">
        <v>175</v>
      </c>
      <c r="H48" s="154" t="s">
        <v>187</v>
      </c>
      <c r="I48" s="157" t="s">
        <v>186</v>
      </c>
      <c r="J48" s="155" t="s">
        <v>193</v>
      </c>
      <c r="K48" s="153" t="s">
        <v>175</v>
      </c>
      <c r="L48" s="153" t="s">
        <v>175</v>
      </c>
      <c r="M48" s="153" t="s">
        <v>175</v>
      </c>
      <c r="N48" s="153" t="s">
        <v>175</v>
      </c>
      <c r="O48" s="153" t="s">
        <v>175</v>
      </c>
      <c r="P48" s="153" t="s">
        <v>175</v>
      </c>
      <c r="Q48" s="153" t="s">
        <v>175</v>
      </c>
      <c r="R48" s="153" t="s">
        <v>175</v>
      </c>
      <c r="S48" s="155" t="s">
        <v>193</v>
      </c>
      <c r="T48" s="155" t="s">
        <v>181</v>
      </c>
      <c r="U48" s="155" t="s">
        <v>181</v>
      </c>
      <c r="V48" s="154" t="s">
        <v>176</v>
      </c>
      <c r="W48" s="156" t="s">
        <v>197</v>
      </c>
    </row>
    <row r="49" spans="1:23" x14ac:dyDescent="0.2">
      <c r="A49" s="135" t="s">
        <v>308</v>
      </c>
      <c r="B49" s="150" t="s">
        <v>309</v>
      </c>
      <c r="C49" s="151" t="s">
        <v>310</v>
      </c>
      <c r="D49" s="154" t="s">
        <v>176</v>
      </c>
      <c r="E49" s="157" t="s">
        <v>186</v>
      </c>
      <c r="F49" s="154" t="s">
        <v>176</v>
      </c>
      <c r="G49" s="157" t="s">
        <v>186</v>
      </c>
      <c r="H49" s="154" t="s">
        <v>187</v>
      </c>
      <c r="I49" s="157" t="s">
        <v>186</v>
      </c>
      <c r="J49" s="157" t="s">
        <v>186</v>
      </c>
      <c r="K49" s="157" t="s">
        <v>186</v>
      </c>
      <c r="L49" s="157" t="s">
        <v>186</v>
      </c>
      <c r="M49" s="157" t="s">
        <v>186</v>
      </c>
      <c r="N49" s="157" t="s">
        <v>186</v>
      </c>
      <c r="O49" s="157" t="s">
        <v>186</v>
      </c>
      <c r="P49" s="157" t="s">
        <v>186</v>
      </c>
      <c r="Q49" s="157" t="s">
        <v>186</v>
      </c>
      <c r="R49" s="157" t="s">
        <v>186</v>
      </c>
      <c r="S49" s="154" t="s">
        <v>176</v>
      </c>
      <c r="T49" s="157" t="s">
        <v>186</v>
      </c>
      <c r="U49" s="155" t="s">
        <v>181</v>
      </c>
      <c r="V49" s="154" t="s">
        <v>176</v>
      </c>
      <c r="W49" s="156" t="s">
        <v>197</v>
      </c>
    </row>
    <row r="50" spans="1:23" x14ac:dyDescent="0.2">
      <c r="A50" s="135" t="s">
        <v>311</v>
      </c>
      <c r="B50" s="150" t="s">
        <v>312</v>
      </c>
      <c r="C50" s="151" t="s">
        <v>313</v>
      </c>
      <c r="D50" s="155" t="s">
        <v>181</v>
      </c>
      <c r="E50" s="157" t="s">
        <v>186</v>
      </c>
      <c r="F50" s="157" t="s">
        <v>186</v>
      </c>
      <c r="G50" s="157" t="s">
        <v>186</v>
      </c>
      <c r="H50" s="154" t="s">
        <v>187</v>
      </c>
      <c r="I50" s="157" t="s">
        <v>186</v>
      </c>
      <c r="J50" s="157" t="s">
        <v>186</v>
      </c>
      <c r="K50" s="157" t="s">
        <v>186</v>
      </c>
      <c r="L50" s="157" t="s">
        <v>186</v>
      </c>
      <c r="M50" s="157" t="s">
        <v>186</v>
      </c>
      <c r="N50" s="157" t="s">
        <v>186</v>
      </c>
      <c r="O50" s="157" t="s">
        <v>186</v>
      </c>
      <c r="P50" s="157" t="s">
        <v>186</v>
      </c>
      <c r="Q50" s="156" t="s">
        <v>197</v>
      </c>
      <c r="R50" s="157" t="s">
        <v>186</v>
      </c>
      <c r="S50" s="157" t="s">
        <v>186</v>
      </c>
      <c r="T50" s="155" t="s">
        <v>181</v>
      </c>
      <c r="U50" s="155" t="s">
        <v>181</v>
      </c>
      <c r="V50" s="154" t="s">
        <v>187</v>
      </c>
      <c r="W50" s="155" t="s">
        <v>181</v>
      </c>
    </row>
    <row r="51" spans="1:23" x14ac:dyDescent="0.2">
      <c r="A51" s="135" t="s">
        <v>314</v>
      </c>
      <c r="B51" s="150" t="s">
        <v>315</v>
      </c>
      <c r="C51" s="151" t="s">
        <v>316</v>
      </c>
      <c r="D51" s="154" t="s">
        <v>176</v>
      </c>
      <c r="E51" s="153" t="s">
        <v>175</v>
      </c>
      <c r="F51" s="154" t="s">
        <v>176</v>
      </c>
      <c r="G51" s="153" t="s">
        <v>175</v>
      </c>
      <c r="H51" s="154" t="s">
        <v>176</v>
      </c>
      <c r="I51" s="157" t="s">
        <v>186</v>
      </c>
      <c r="J51" s="155" t="s">
        <v>178</v>
      </c>
      <c r="K51" s="155" t="s">
        <v>178</v>
      </c>
      <c r="L51" s="153" t="s">
        <v>175</v>
      </c>
      <c r="M51" s="157" t="s">
        <v>186</v>
      </c>
      <c r="N51" s="153" t="s">
        <v>175</v>
      </c>
      <c r="O51" s="157" t="s">
        <v>186</v>
      </c>
      <c r="P51" s="153" t="s">
        <v>175</v>
      </c>
      <c r="Q51" s="154" t="s">
        <v>176</v>
      </c>
      <c r="R51" s="153" t="s">
        <v>175</v>
      </c>
      <c r="S51" s="154" t="s">
        <v>176</v>
      </c>
      <c r="T51" s="154" t="s">
        <v>176</v>
      </c>
      <c r="U51" s="155" t="s">
        <v>181</v>
      </c>
      <c r="V51" s="154" t="s">
        <v>176</v>
      </c>
      <c r="W51" s="156" t="s">
        <v>197</v>
      </c>
    </row>
    <row r="52" spans="1:23" x14ac:dyDescent="0.2">
      <c r="A52" s="135" t="s">
        <v>317</v>
      </c>
      <c r="B52" s="150" t="s">
        <v>318</v>
      </c>
      <c r="C52" s="151" t="s">
        <v>57</v>
      </c>
      <c r="D52" s="155" t="s">
        <v>193</v>
      </c>
      <c r="E52" s="155" t="s">
        <v>193</v>
      </c>
      <c r="F52" s="153" t="s">
        <v>175</v>
      </c>
      <c r="G52" s="152" t="s">
        <v>174</v>
      </c>
      <c r="H52" s="156" t="s">
        <v>192</v>
      </c>
      <c r="I52" s="157" t="s">
        <v>186</v>
      </c>
      <c r="J52" s="153" t="s">
        <v>175</v>
      </c>
      <c r="K52" s="153" t="s">
        <v>319</v>
      </c>
      <c r="L52" s="157" t="s">
        <v>186</v>
      </c>
      <c r="M52" s="155" t="s">
        <v>178</v>
      </c>
      <c r="N52" s="156" t="s">
        <v>192</v>
      </c>
      <c r="O52" s="155" t="s">
        <v>178</v>
      </c>
      <c r="P52" s="153" t="s">
        <v>175</v>
      </c>
      <c r="Q52" s="156" t="s">
        <v>192</v>
      </c>
      <c r="R52" s="152" t="s">
        <v>191</v>
      </c>
      <c r="S52" s="155" t="s">
        <v>193</v>
      </c>
      <c r="T52" s="155" t="s">
        <v>193</v>
      </c>
      <c r="U52" s="155" t="s">
        <v>181</v>
      </c>
      <c r="V52" s="154" t="s">
        <v>176</v>
      </c>
      <c r="W52" s="156" t="s">
        <v>197</v>
      </c>
    </row>
    <row r="53" spans="1:23" x14ac:dyDescent="0.2">
      <c r="A53" s="135" t="s">
        <v>320</v>
      </c>
      <c r="B53" s="150" t="s">
        <v>321</v>
      </c>
      <c r="C53" s="151" t="s">
        <v>322</v>
      </c>
      <c r="D53" s="156" t="s">
        <v>180</v>
      </c>
      <c r="E53" s="152" t="s">
        <v>191</v>
      </c>
      <c r="F53" s="153" t="s">
        <v>175</v>
      </c>
      <c r="G53" s="153" t="s">
        <v>175</v>
      </c>
      <c r="H53" s="152" t="s">
        <v>182</v>
      </c>
      <c r="I53" s="157" t="s">
        <v>186</v>
      </c>
      <c r="J53" s="153" t="s">
        <v>175</v>
      </c>
      <c r="K53" s="153" t="s">
        <v>175</v>
      </c>
      <c r="L53" s="153" t="s">
        <v>175</v>
      </c>
      <c r="M53" s="153" t="s">
        <v>175</v>
      </c>
      <c r="N53" s="153" t="s">
        <v>175</v>
      </c>
      <c r="O53" s="153" t="s">
        <v>175</v>
      </c>
      <c r="P53" s="153" t="s">
        <v>175</v>
      </c>
      <c r="Q53" s="153" t="s">
        <v>175</v>
      </c>
      <c r="R53" s="153" t="s">
        <v>175</v>
      </c>
      <c r="S53" s="154" t="s">
        <v>176</v>
      </c>
      <c r="T53" s="154" t="s">
        <v>176</v>
      </c>
      <c r="U53" s="155" t="s">
        <v>181</v>
      </c>
      <c r="V53" s="154" t="s">
        <v>176</v>
      </c>
      <c r="W53" s="152" t="s">
        <v>182</v>
      </c>
    </row>
    <row r="54" spans="1:23" x14ac:dyDescent="0.2">
      <c r="A54" s="135" t="s">
        <v>323</v>
      </c>
      <c r="B54" s="150" t="s">
        <v>324</v>
      </c>
      <c r="C54" s="151" t="s">
        <v>325</v>
      </c>
      <c r="D54" s="157" t="s">
        <v>186</v>
      </c>
      <c r="E54" s="152" t="s">
        <v>191</v>
      </c>
      <c r="F54" s="157" t="s">
        <v>186</v>
      </c>
      <c r="G54" s="157" t="s">
        <v>186</v>
      </c>
      <c r="H54" s="157" t="s">
        <v>186</v>
      </c>
      <c r="I54" s="157" t="s">
        <v>186</v>
      </c>
      <c r="J54" s="157" t="s">
        <v>186</v>
      </c>
      <c r="K54" s="157" t="s">
        <v>186</v>
      </c>
      <c r="L54" s="157" t="s">
        <v>186</v>
      </c>
      <c r="M54" s="157" t="s">
        <v>186</v>
      </c>
      <c r="N54" s="157" t="s">
        <v>186</v>
      </c>
      <c r="O54" s="157" t="s">
        <v>186</v>
      </c>
      <c r="P54" s="157" t="s">
        <v>186</v>
      </c>
      <c r="Q54" s="157" t="s">
        <v>186</v>
      </c>
      <c r="R54" s="157" t="s">
        <v>186</v>
      </c>
      <c r="S54" s="157" t="s">
        <v>186</v>
      </c>
      <c r="T54" s="157" t="s">
        <v>186</v>
      </c>
      <c r="U54" s="157" t="s">
        <v>186</v>
      </c>
      <c r="V54" s="157" t="s">
        <v>186</v>
      </c>
      <c r="W54" s="155" t="s">
        <v>181</v>
      </c>
    </row>
    <row r="55" spans="1:23" x14ac:dyDescent="0.2">
      <c r="A55" s="135" t="s">
        <v>326</v>
      </c>
      <c r="B55" s="150" t="s">
        <v>327</v>
      </c>
      <c r="C55" s="151" t="s">
        <v>328</v>
      </c>
      <c r="D55" s="155" t="s">
        <v>178</v>
      </c>
      <c r="E55" s="153" t="s">
        <v>175</v>
      </c>
      <c r="F55" s="156" t="s">
        <v>180</v>
      </c>
      <c r="G55" s="157" t="s">
        <v>186</v>
      </c>
      <c r="H55" s="154" t="s">
        <v>187</v>
      </c>
      <c r="I55" s="157" t="s">
        <v>186</v>
      </c>
      <c r="J55" s="157" t="s">
        <v>186</v>
      </c>
      <c r="K55" s="157" t="s">
        <v>186</v>
      </c>
      <c r="L55" s="157" t="s">
        <v>186</v>
      </c>
      <c r="M55" s="157" t="s">
        <v>186</v>
      </c>
      <c r="N55" s="156" t="s">
        <v>180</v>
      </c>
      <c r="O55" s="157" t="s">
        <v>186</v>
      </c>
      <c r="P55" s="157" t="s">
        <v>186</v>
      </c>
      <c r="Q55" s="156" t="s">
        <v>180</v>
      </c>
      <c r="R55" s="156" t="s">
        <v>180</v>
      </c>
      <c r="S55" s="157" t="s">
        <v>186</v>
      </c>
      <c r="T55" s="157" t="s">
        <v>186</v>
      </c>
      <c r="U55" s="155" t="s">
        <v>181</v>
      </c>
      <c r="V55" s="154" t="s">
        <v>187</v>
      </c>
      <c r="W55" s="156" t="s">
        <v>197</v>
      </c>
    </row>
    <row r="56" spans="1:23" x14ac:dyDescent="0.2">
      <c r="A56" s="135" t="s">
        <v>329</v>
      </c>
      <c r="B56" s="150" t="s">
        <v>330</v>
      </c>
      <c r="C56" s="151" t="s">
        <v>331</v>
      </c>
      <c r="D56" s="155" t="s">
        <v>193</v>
      </c>
      <c r="E56" s="153" t="s">
        <v>175</v>
      </c>
      <c r="F56" s="153" t="s">
        <v>175</v>
      </c>
      <c r="G56" s="153" t="s">
        <v>175</v>
      </c>
      <c r="H56" s="152" t="s">
        <v>191</v>
      </c>
      <c r="I56" s="157" t="s">
        <v>186</v>
      </c>
      <c r="J56" s="155" t="s">
        <v>178</v>
      </c>
      <c r="K56" s="156" t="s">
        <v>192</v>
      </c>
      <c r="L56" s="153" t="s">
        <v>175</v>
      </c>
      <c r="M56" s="155" t="s">
        <v>178</v>
      </c>
      <c r="N56" s="155" t="s">
        <v>178</v>
      </c>
      <c r="O56" s="157" t="s">
        <v>186</v>
      </c>
      <c r="P56" s="153" t="s">
        <v>175</v>
      </c>
      <c r="Q56" s="152" t="s">
        <v>174</v>
      </c>
      <c r="R56" s="152" t="s">
        <v>191</v>
      </c>
      <c r="S56" s="154" t="s">
        <v>176</v>
      </c>
      <c r="T56" s="154" t="s">
        <v>176</v>
      </c>
      <c r="U56" s="155" t="s">
        <v>181</v>
      </c>
      <c r="V56" s="154" t="s">
        <v>176</v>
      </c>
      <c r="W56" s="152" t="s">
        <v>182</v>
      </c>
    </row>
    <row r="57" spans="1:23" x14ac:dyDescent="0.2">
      <c r="A57" s="135" t="s">
        <v>332</v>
      </c>
      <c r="B57" s="150" t="s">
        <v>333</v>
      </c>
      <c r="C57" s="151" t="s">
        <v>334</v>
      </c>
      <c r="D57" s="157" t="s">
        <v>186</v>
      </c>
      <c r="E57" s="157" t="s">
        <v>186</v>
      </c>
      <c r="F57" s="157" t="s">
        <v>186</v>
      </c>
      <c r="G57" s="157" t="s">
        <v>186</v>
      </c>
      <c r="H57" s="157" t="s">
        <v>186</v>
      </c>
      <c r="I57" s="157" t="s">
        <v>186</v>
      </c>
      <c r="J57" s="157" t="s">
        <v>186</v>
      </c>
      <c r="K57" s="157" t="s">
        <v>186</v>
      </c>
      <c r="L57" s="157" t="s">
        <v>186</v>
      </c>
      <c r="M57" s="157" t="s">
        <v>186</v>
      </c>
      <c r="N57" s="157" t="s">
        <v>186</v>
      </c>
      <c r="O57" s="157" t="s">
        <v>186</v>
      </c>
      <c r="P57" s="157" t="s">
        <v>186</v>
      </c>
      <c r="Q57" s="157" t="s">
        <v>186</v>
      </c>
      <c r="R57" s="157" t="s">
        <v>186</v>
      </c>
      <c r="S57" s="157" t="s">
        <v>186</v>
      </c>
      <c r="T57" s="157" t="s">
        <v>186</v>
      </c>
      <c r="U57" s="157" t="s">
        <v>186</v>
      </c>
      <c r="V57" s="157" t="s">
        <v>186</v>
      </c>
      <c r="W57" s="155" t="s">
        <v>181</v>
      </c>
    </row>
    <row r="58" spans="1:23" x14ac:dyDescent="0.2">
      <c r="A58" s="135" t="s">
        <v>335</v>
      </c>
      <c r="B58" s="150" t="s">
        <v>336</v>
      </c>
      <c r="C58" s="151" t="s">
        <v>337</v>
      </c>
      <c r="D58" s="153" t="s">
        <v>175</v>
      </c>
      <c r="E58" s="154" t="s">
        <v>176</v>
      </c>
      <c r="F58" s="153" t="s">
        <v>175</v>
      </c>
      <c r="G58" s="153" t="s">
        <v>175</v>
      </c>
      <c r="H58" s="154" t="s">
        <v>176</v>
      </c>
      <c r="I58" s="157" t="s">
        <v>186</v>
      </c>
      <c r="J58" s="153" t="s">
        <v>175</v>
      </c>
      <c r="K58" s="153" t="s">
        <v>319</v>
      </c>
      <c r="L58" s="153" t="s">
        <v>175</v>
      </c>
      <c r="M58" s="157" t="s">
        <v>186</v>
      </c>
      <c r="N58" s="153" t="s">
        <v>175</v>
      </c>
      <c r="O58" s="157" t="s">
        <v>186</v>
      </c>
      <c r="P58" s="153" t="s">
        <v>175</v>
      </c>
      <c r="Q58" s="153" t="s">
        <v>175</v>
      </c>
      <c r="R58" s="156" t="s">
        <v>180</v>
      </c>
      <c r="S58" s="154" t="s">
        <v>176</v>
      </c>
      <c r="T58" s="154" t="s">
        <v>176</v>
      </c>
      <c r="U58" s="155" t="s">
        <v>181</v>
      </c>
      <c r="V58" s="154" t="s">
        <v>176</v>
      </c>
      <c r="W58" s="156" t="s">
        <v>197</v>
      </c>
    </row>
    <row r="59" spans="1:23" x14ac:dyDescent="0.2">
      <c r="A59" s="135" t="s">
        <v>338</v>
      </c>
      <c r="B59" s="150" t="s">
        <v>339</v>
      </c>
      <c r="C59" s="151" t="s">
        <v>340</v>
      </c>
      <c r="D59" s="152" t="s">
        <v>191</v>
      </c>
      <c r="E59" s="152" t="s">
        <v>191</v>
      </c>
      <c r="F59" s="154" t="s">
        <v>176</v>
      </c>
      <c r="G59" s="152" t="s">
        <v>174</v>
      </c>
      <c r="H59" s="154" t="s">
        <v>179</v>
      </c>
      <c r="I59" s="156" t="s">
        <v>180</v>
      </c>
      <c r="J59" s="156" t="s">
        <v>180</v>
      </c>
      <c r="K59" s="154" t="s">
        <v>179</v>
      </c>
      <c r="L59" s="155" t="s">
        <v>178</v>
      </c>
      <c r="M59" s="157" t="s">
        <v>186</v>
      </c>
      <c r="N59" s="156" t="s">
        <v>180</v>
      </c>
      <c r="O59" s="155" t="s">
        <v>178</v>
      </c>
      <c r="P59" s="153" t="s">
        <v>175</v>
      </c>
      <c r="Q59" s="154" t="s">
        <v>176</v>
      </c>
      <c r="R59" s="156" t="s">
        <v>180</v>
      </c>
      <c r="S59" s="155" t="s">
        <v>193</v>
      </c>
      <c r="T59" s="155" t="s">
        <v>178</v>
      </c>
      <c r="U59" s="154" t="s">
        <v>187</v>
      </c>
      <c r="V59" s="154" t="s">
        <v>176</v>
      </c>
      <c r="W59" s="152" t="s">
        <v>182</v>
      </c>
    </row>
    <row r="60" spans="1:23" x14ac:dyDescent="0.2">
      <c r="A60" s="135" t="s">
        <v>341</v>
      </c>
      <c r="B60" s="150" t="s">
        <v>342</v>
      </c>
      <c r="C60" s="151" t="s">
        <v>343</v>
      </c>
      <c r="D60" s="155" t="s">
        <v>178</v>
      </c>
      <c r="E60" s="153" t="s">
        <v>175</v>
      </c>
      <c r="F60" s="154" t="s">
        <v>176</v>
      </c>
      <c r="G60" s="153" t="s">
        <v>175</v>
      </c>
      <c r="H60" s="152" t="s">
        <v>191</v>
      </c>
      <c r="I60" s="154" t="s">
        <v>187</v>
      </c>
      <c r="J60" s="156" t="s">
        <v>180</v>
      </c>
      <c r="K60" s="156" t="s">
        <v>180</v>
      </c>
      <c r="L60" s="153" t="s">
        <v>175</v>
      </c>
      <c r="M60" s="153" t="s">
        <v>175</v>
      </c>
      <c r="N60" s="153" t="s">
        <v>175</v>
      </c>
      <c r="O60" s="153" t="s">
        <v>175</v>
      </c>
      <c r="P60" s="153" t="s">
        <v>175</v>
      </c>
      <c r="Q60" s="156" t="s">
        <v>197</v>
      </c>
      <c r="R60" s="153" t="s">
        <v>175</v>
      </c>
      <c r="S60" s="154" t="s">
        <v>179</v>
      </c>
      <c r="T60" s="154" t="s">
        <v>179</v>
      </c>
      <c r="U60" s="155" t="s">
        <v>181</v>
      </c>
      <c r="V60" s="154" t="s">
        <v>176</v>
      </c>
      <c r="W60" s="155" t="s">
        <v>181</v>
      </c>
    </row>
    <row r="61" spans="1:23" x14ac:dyDescent="0.2">
      <c r="A61" s="135" t="s">
        <v>344</v>
      </c>
      <c r="B61" s="150" t="s">
        <v>345</v>
      </c>
      <c r="C61" s="151" t="s">
        <v>346</v>
      </c>
      <c r="D61" s="155" t="s">
        <v>181</v>
      </c>
      <c r="E61" s="157" t="s">
        <v>186</v>
      </c>
      <c r="F61" s="157" t="s">
        <v>186</v>
      </c>
      <c r="G61" s="157" t="s">
        <v>186</v>
      </c>
      <c r="H61" s="154" t="s">
        <v>187</v>
      </c>
      <c r="I61" s="157" t="s">
        <v>186</v>
      </c>
      <c r="J61" s="157" t="s">
        <v>186</v>
      </c>
      <c r="K61" s="157" t="s">
        <v>186</v>
      </c>
      <c r="L61" s="157" t="s">
        <v>186</v>
      </c>
      <c r="M61" s="157" t="s">
        <v>186</v>
      </c>
      <c r="N61" s="157" t="s">
        <v>186</v>
      </c>
      <c r="O61" s="157" t="s">
        <v>186</v>
      </c>
      <c r="P61" s="157" t="s">
        <v>186</v>
      </c>
      <c r="Q61" s="157" t="s">
        <v>186</v>
      </c>
      <c r="R61" s="157" t="s">
        <v>186</v>
      </c>
      <c r="S61" s="157" t="s">
        <v>186</v>
      </c>
      <c r="T61" s="157" t="s">
        <v>186</v>
      </c>
      <c r="U61" s="155" t="s">
        <v>181</v>
      </c>
      <c r="V61" s="154" t="s">
        <v>187</v>
      </c>
      <c r="W61" s="155" t="s">
        <v>181</v>
      </c>
    </row>
    <row r="62" spans="1:23" x14ac:dyDescent="0.2">
      <c r="A62" s="135" t="s">
        <v>347</v>
      </c>
      <c r="B62" s="150" t="s">
        <v>348</v>
      </c>
      <c r="C62" s="151" t="s">
        <v>349</v>
      </c>
      <c r="D62" s="157" t="s">
        <v>186</v>
      </c>
      <c r="E62" s="157" t="s">
        <v>186</v>
      </c>
      <c r="F62" s="157" t="s">
        <v>186</v>
      </c>
      <c r="G62" s="157" t="s">
        <v>186</v>
      </c>
      <c r="H62" s="157" t="s">
        <v>186</v>
      </c>
      <c r="I62" s="157" t="s">
        <v>186</v>
      </c>
      <c r="J62" s="157" t="s">
        <v>186</v>
      </c>
      <c r="K62" s="157" t="s">
        <v>186</v>
      </c>
      <c r="L62" s="157" t="s">
        <v>186</v>
      </c>
      <c r="M62" s="157" t="s">
        <v>186</v>
      </c>
      <c r="N62" s="157" t="s">
        <v>186</v>
      </c>
      <c r="O62" s="157" t="s">
        <v>186</v>
      </c>
      <c r="P62" s="157" t="s">
        <v>186</v>
      </c>
      <c r="Q62" s="157" t="s">
        <v>186</v>
      </c>
      <c r="R62" s="157" t="s">
        <v>186</v>
      </c>
      <c r="S62" s="157" t="s">
        <v>186</v>
      </c>
      <c r="T62" s="157" t="s">
        <v>186</v>
      </c>
      <c r="U62" s="157" t="s">
        <v>186</v>
      </c>
      <c r="V62" s="157" t="s">
        <v>186</v>
      </c>
      <c r="W62" s="155" t="s">
        <v>181</v>
      </c>
    </row>
    <row r="63" spans="1:23" x14ac:dyDescent="0.2">
      <c r="A63" s="135" t="s">
        <v>350</v>
      </c>
      <c r="B63" s="150" t="s">
        <v>351</v>
      </c>
      <c r="C63" s="151" t="s">
        <v>352</v>
      </c>
      <c r="D63" s="157" t="s">
        <v>186</v>
      </c>
      <c r="E63" s="157" t="s">
        <v>186</v>
      </c>
      <c r="F63" s="157" t="s">
        <v>186</v>
      </c>
      <c r="G63" s="157" t="s">
        <v>186</v>
      </c>
      <c r="H63" s="157" t="s">
        <v>186</v>
      </c>
      <c r="I63" s="157" t="s">
        <v>186</v>
      </c>
      <c r="J63" s="157" t="s">
        <v>186</v>
      </c>
      <c r="K63" s="157" t="s">
        <v>186</v>
      </c>
      <c r="L63" s="157" t="s">
        <v>186</v>
      </c>
      <c r="M63" s="157" t="s">
        <v>186</v>
      </c>
      <c r="N63" s="157" t="s">
        <v>186</v>
      </c>
      <c r="O63" s="157" t="s">
        <v>186</v>
      </c>
      <c r="P63" s="157" t="s">
        <v>186</v>
      </c>
      <c r="Q63" s="156" t="s">
        <v>197</v>
      </c>
      <c r="R63" s="157" t="s">
        <v>186</v>
      </c>
      <c r="S63" s="157" t="s">
        <v>186</v>
      </c>
      <c r="T63" s="157" t="s">
        <v>186</v>
      </c>
      <c r="U63" s="157" t="s">
        <v>186</v>
      </c>
      <c r="V63" s="157" t="s">
        <v>186</v>
      </c>
      <c r="W63" s="155" t="s">
        <v>181</v>
      </c>
    </row>
    <row r="64" spans="1:23" x14ac:dyDescent="0.2">
      <c r="A64" s="135" t="s">
        <v>353</v>
      </c>
      <c r="B64" s="150" t="s">
        <v>354</v>
      </c>
      <c r="C64" s="151" t="s">
        <v>355</v>
      </c>
      <c r="D64" s="155" t="s">
        <v>178</v>
      </c>
      <c r="E64" s="155" t="s">
        <v>178</v>
      </c>
      <c r="F64" s="154" t="s">
        <v>176</v>
      </c>
      <c r="G64" s="152" t="s">
        <v>174</v>
      </c>
      <c r="H64" s="152" t="s">
        <v>191</v>
      </c>
      <c r="I64" s="154" t="s">
        <v>187</v>
      </c>
      <c r="J64" s="153" t="s">
        <v>175</v>
      </c>
      <c r="K64" s="154" t="s">
        <v>179</v>
      </c>
      <c r="L64" s="156" t="s">
        <v>180</v>
      </c>
      <c r="M64" s="156" t="s">
        <v>180</v>
      </c>
      <c r="N64" s="156" t="s">
        <v>180</v>
      </c>
      <c r="O64" s="155" t="s">
        <v>193</v>
      </c>
      <c r="P64" s="153" t="s">
        <v>175</v>
      </c>
      <c r="Q64" s="156" t="s">
        <v>180</v>
      </c>
      <c r="R64" s="156" t="s">
        <v>192</v>
      </c>
      <c r="S64" s="156" t="s">
        <v>192</v>
      </c>
      <c r="T64" s="154" t="s">
        <v>179</v>
      </c>
      <c r="U64" s="155" t="s">
        <v>181</v>
      </c>
      <c r="V64" s="154" t="s">
        <v>176</v>
      </c>
      <c r="W64" s="156" t="s">
        <v>197</v>
      </c>
    </row>
    <row r="65" spans="1:23" x14ac:dyDescent="0.2">
      <c r="A65" s="135" t="s">
        <v>356</v>
      </c>
      <c r="B65" s="150" t="s">
        <v>357</v>
      </c>
      <c r="C65" s="151" t="s">
        <v>358</v>
      </c>
      <c r="D65" s="157" t="s">
        <v>186</v>
      </c>
      <c r="E65" s="157" t="s">
        <v>186</v>
      </c>
      <c r="F65" s="157" t="s">
        <v>186</v>
      </c>
      <c r="G65" s="157" t="s">
        <v>186</v>
      </c>
      <c r="H65" s="157" t="s">
        <v>186</v>
      </c>
      <c r="I65" s="157" t="s">
        <v>186</v>
      </c>
      <c r="J65" s="157" t="s">
        <v>186</v>
      </c>
      <c r="K65" s="157" t="s">
        <v>186</v>
      </c>
      <c r="L65" s="157" t="s">
        <v>186</v>
      </c>
      <c r="M65" s="157" t="s">
        <v>186</v>
      </c>
      <c r="N65" s="157" t="s">
        <v>186</v>
      </c>
      <c r="O65" s="157" t="s">
        <v>186</v>
      </c>
      <c r="P65" s="157" t="s">
        <v>186</v>
      </c>
      <c r="Q65" s="157" t="s">
        <v>186</v>
      </c>
      <c r="R65" s="157" t="s">
        <v>186</v>
      </c>
      <c r="S65" s="157" t="s">
        <v>186</v>
      </c>
      <c r="T65" s="157" t="s">
        <v>186</v>
      </c>
      <c r="U65" s="157" t="s">
        <v>186</v>
      </c>
      <c r="V65" s="157" t="s">
        <v>186</v>
      </c>
      <c r="W65" s="155" t="s">
        <v>181</v>
      </c>
    </row>
    <row r="66" spans="1:23" x14ac:dyDescent="0.2">
      <c r="A66" s="135" t="s">
        <v>359</v>
      </c>
      <c r="B66" s="150" t="s">
        <v>360</v>
      </c>
      <c r="C66" s="151" t="s">
        <v>361</v>
      </c>
      <c r="D66" s="154" t="s">
        <v>176</v>
      </c>
      <c r="E66" s="155" t="s">
        <v>178</v>
      </c>
      <c r="F66" s="154" t="s">
        <v>176</v>
      </c>
      <c r="G66" s="153" t="s">
        <v>319</v>
      </c>
      <c r="H66" s="152" t="s">
        <v>191</v>
      </c>
      <c r="I66" s="154" t="s">
        <v>187</v>
      </c>
      <c r="J66" s="154" t="s">
        <v>176</v>
      </c>
      <c r="K66" s="154" t="s">
        <v>179</v>
      </c>
      <c r="L66" s="157" t="s">
        <v>186</v>
      </c>
      <c r="M66" s="157" t="s">
        <v>186</v>
      </c>
      <c r="N66" s="154" t="s">
        <v>179</v>
      </c>
      <c r="O66" s="155" t="s">
        <v>193</v>
      </c>
      <c r="P66" s="157" t="s">
        <v>186</v>
      </c>
      <c r="Q66" s="157" t="s">
        <v>186</v>
      </c>
      <c r="R66" s="156" t="s">
        <v>192</v>
      </c>
      <c r="S66" s="154" t="s">
        <v>179</v>
      </c>
      <c r="T66" s="155" t="s">
        <v>193</v>
      </c>
      <c r="U66" s="155" t="s">
        <v>181</v>
      </c>
      <c r="V66" s="154" t="s">
        <v>176</v>
      </c>
      <c r="W66" s="156" t="s">
        <v>197</v>
      </c>
    </row>
    <row r="67" spans="1:23" x14ac:dyDescent="0.2">
      <c r="A67" s="135" t="s">
        <v>362</v>
      </c>
      <c r="B67" s="150" t="s">
        <v>363</v>
      </c>
      <c r="C67" s="151" t="s">
        <v>364</v>
      </c>
      <c r="D67" s="152" t="s">
        <v>191</v>
      </c>
      <c r="E67" s="157" t="s">
        <v>186</v>
      </c>
      <c r="F67" s="157" t="s">
        <v>186</v>
      </c>
      <c r="G67" s="157" t="s">
        <v>186</v>
      </c>
      <c r="H67" s="154" t="s">
        <v>187</v>
      </c>
      <c r="I67" s="157" t="s">
        <v>186</v>
      </c>
      <c r="J67" s="157" t="s">
        <v>186</v>
      </c>
      <c r="K67" s="157" t="s">
        <v>186</v>
      </c>
      <c r="L67" s="157" t="s">
        <v>186</v>
      </c>
      <c r="M67" s="157" t="s">
        <v>186</v>
      </c>
      <c r="N67" s="157" t="s">
        <v>186</v>
      </c>
      <c r="O67" s="157" t="s">
        <v>186</v>
      </c>
      <c r="P67" s="157" t="s">
        <v>186</v>
      </c>
      <c r="Q67" s="157" t="s">
        <v>186</v>
      </c>
      <c r="R67" s="157" t="s">
        <v>186</v>
      </c>
      <c r="S67" s="154" t="s">
        <v>176</v>
      </c>
      <c r="T67" s="157" t="s">
        <v>186</v>
      </c>
      <c r="U67" s="155" t="s">
        <v>181</v>
      </c>
      <c r="V67" s="154" t="s">
        <v>176</v>
      </c>
      <c r="W67" s="156" t="s">
        <v>197</v>
      </c>
    </row>
    <row r="68" spans="1:23" x14ac:dyDescent="0.2">
      <c r="A68" s="135" t="s">
        <v>365</v>
      </c>
      <c r="B68" s="150" t="s">
        <v>366</v>
      </c>
      <c r="C68" s="151" t="s">
        <v>367</v>
      </c>
      <c r="D68" s="154" t="s">
        <v>176</v>
      </c>
      <c r="E68" s="157" t="s">
        <v>186</v>
      </c>
      <c r="F68" s="157" t="s">
        <v>186</v>
      </c>
      <c r="G68" s="157" t="s">
        <v>186</v>
      </c>
      <c r="H68" s="154" t="s">
        <v>187</v>
      </c>
      <c r="I68" s="157" t="s">
        <v>186</v>
      </c>
      <c r="J68" s="157" t="s">
        <v>186</v>
      </c>
      <c r="K68" s="157" t="s">
        <v>186</v>
      </c>
      <c r="L68" s="157" t="s">
        <v>186</v>
      </c>
      <c r="M68" s="157" t="s">
        <v>186</v>
      </c>
      <c r="N68" s="157" t="s">
        <v>186</v>
      </c>
      <c r="O68" s="157" t="s">
        <v>186</v>
      </c>
      <c r="P68" s="157" t="s">
        <v>186</v>
      </c>
      <c r="Q68" s="157" t="s">
        <v>186</v>
      </c>
      <c r="R68" s="156" t="s">
        <v>180</v>
      </c>
      <c r="S68" s="154" t="s">
        <v>176</v>
      </c>
      <c r="T68" s="157" t="s">
        <v>186</v>
      </c>
      <c r="U68" s="155" t="s">
        <v>181</v>
      </c>
      <c r="V68" s="154" t="s">
        <v>176</v>
      </c>
      <c r="W68" s="155" t="s">
        <v>181</v>
      </c>
    </row>
    <row r="69" spans="1:23" x14ac:dyDescent="0.2">
      <c r="A69" s="135" t="s">
        <v>368</v>
      </c>
      <c r="B69" s="150" t="s">
        <v>369</v>
      </c>
      <c r="C69" s="151" t="s">
        <v>370</v>
      </c>
      <c r="D69" s="154" t="s">
        <v>176</v>
      </c>
      <c r="E69" s="155" t="s">
        <v>193</v>
      </c>
      <c r="F69" s="154" t="s">
        <v>176</v>
      </c>
      <c r="G69" s="157" t="s">
        <v>186</v>
      </c>
      <c r="H69" s="154" t="s">
        <v>187</v>
      </c>
      <c r="I69" s="157" t="s">
        <v>186</v>
      </c>
      <c r="J69" s="157" t="s">
        <v>186</v>
      </c>
      <c r="K69" s="157" t="s">
        <v>186</v>
      </c>
      <c r="L69" s="157" t="s">
        <v>186</v>
      </c>
      <c r="M69" s="157" t="s">
        <v>186</v>
      </c>
      <c r="N69" s="157" t="s">
        <v>186</v>
      </c>
      <c r="O69" s="157" t="s">
        <v>186</v>
      </c>
      <c r="P69" s="157" t="s">
        <v>186</v>
      </c>
      <c r="Q69" s="156" t="s">
        <v>180</v>
      </c>
      <c r="R69" s="156" t="s">
        <v>180</v>
      </c>
      <c r="S69" s="154" t="s">
        <v>176</v>
      </c>
      <c r="T69" s="155" t="s">
        <v>193</v>
      </c>
      <c r="U69" s="155" t="s">
        <v>181</v>
      </c>
      <c r="V69" s="154" t="s">
        <v>176</v>
      </c>
      <c r="W69" s="156" t="s">
        <v>197</v>
      </c>
    </row>
    <row r="70" spans="1:23" x14ac:dyDescent="0.2">
      <c r="A70" s="135" t="s">
        <v>371</v>
      </c>
      <c r="B70" s="150" t="s">
        <v>372</v>
      </c>
      <c r="C70" s="151" t="s">
        <v>373</v>
      </c>
      <c r="D70" s="155" t="s">
        <v>178</v>
      </c>
      <c r="E70" s="153" t="s">
        <v>175</v>
      </c>
      <c r="F70" s="154" t="s">
        <v>176</v>
      </c>
      <c r="G70" s="157" t="s">
        <v>186</v>
      </c>
      <c r="H70" s="154" t="s">
        <v>176</v>
      </c>
      <c r="I70" s="157" t="s">
        <v>186</v>
      </c>
      <c r="J70" s="155" t="s">
        <v>178</v>
      </c>
      <c r="K70" s="157" t="s">
        <v>186</v>
      </c>
      <c r="L70" s="157" t="s">
        <v>186</v>
      </c>
      <c r="M70" s="157" t="s">
        <v>186</v>
      </c>
      <c r="N70" s="157" t="s">
        <v>186</v>
      </c>
      <c r="O70" s="157" t="s">
        <v>186</v>
      </c>
      <c r="P70" s="157" t="s">
        <v>186</v>
      </c>
      <c r="Q70" s="157" t="s">
        <v>186</v>
      </c>
      <c r="R70" s="157" t="s">
        <v>186</v>
      </c>
      <c r="S70" s="154" t="s">
        <v>176</v>
      </c>
      <c r="T70" s="154" t="s">
        <v>176</v>
      </c>
      <c r="U70" s="154" t="s">
        <v>187</v>
      </c>
      <c r="V70" s="154" t="s">
        <v>176</v>
      </c>
      <c r="W70" s="156" t="s">
        <v>197</v>
      </c>
    </row>
    <row r="71" spans="1:23" x14ac:dyDescent="0.2">
      <c r="A71" s="135" t="s">
        <v>374</v>
      </c>
      <c r="B71" s="150" t="s">
        <v>375</v>
      </c>
      <c r="C71" s="151" t="s">
        <v>376</v>
      </c>
      <c r="D71" s="154" t="s">
        <v>179</v>
      </c>
      <c r="E71" s="155" t="s">
        <v>193</v>
      </c>
      <c r="F71" s="155" t="s">
        <v>178</v>
      </c>
      <c r="G71" s="153" t="s">
        <v>175</v>
      </c>
      <c r="H71" s="154" t="s">
        <v>176</v>
      </c>
      <c r="I71" s="157" t="s">
        <v>186</v>
      </c>
      <c r="J71" s="156" t="s">
        <v>192</v>
      </c>
      <c r="K71" s="156" t="s">
        <v>192</v>
      </c>
      <c r="L71" s="153" t="s">
        <v>175</v>
      </c>
      <c r="M71" s="157" t="s">
        <v>186</v>
      </c>
      <c r="N71" s="153" t="s">
        <v>175</v>
      </c>
      <c r="O71" s="157" t="s">
        <v>186</v>
      </c>
      <c r="P71" s="153" t="s">
        <v>175</v>
      </c>
      <c r="Q71" s="153" t="s">
        <v>175</v>
      </c>
      <c r="R71" s="153" t="s">
        <v>175</v>
      </c>
      <c r="S71" s="154" t="s">
        <v>176</v>
      </c>
      <c r="T71" s="154" t="s">
        <v>176</v>
      </c>
      <c r="U71" s="155" t="s">
        <v>181</v>
      </c>
      <c r="V71" s="154" t="s">
        <v>176</v>
      </c>
      <c r="W71" s="156" t="s">
        <v>197</v>
      </c>
    </row>
    <row r="72" spans="1:23" x14ac:dyDescent="0.2">
      <c r="A72" s="135" t="s">
        <v>377</v>
      </c>
      <c r="B72" s="150" t="s">
        <v>378</v>
      </c>
      <c r="C72" s="151" t="s">
        <v>379</v>
      </c>
      <c r="D72" s="157" t="s">
        <v>186</v>
      </c>
      <c r="E72" s="157" t="s">
        <v>186</v>
      </c>
      <c r="F72" s="157" t="s">
        <v>186</v>
      </c>
      <c r="G72" s="157" t="s">
        <v>186</v>
      </c>
      <c r="H72" s="157" t="s">
        <v>186</v>
      </c>
      <c r="I72" s="157" t="s">
        <v>186</v>
      </c>
      <c r="J72" s="157" t="s">
        <v>186</v>
      </c>
      <c r="K72" s="157" t="s">
        <v>186</v>
      </c>
      <c r="L72" s="157" t="s">
        <v>186</v>
      </c>
      <c r="M72" s="157" t="s">
        <v>186</v>
      </c>
      <c r="N72" s="157" t="s">
        <v>186</v>
      </c>
      <c r="O72" s="157" t="s">
        <v>186</v>
      </c>
      <c r="P72" s="157" t="s">
        <v>186</v>
      </c>
      <c r="Q72" s="157" t="s">
        <v>186</v>
      </c>
      <c r="R72" s="157" t="s">
        <v>186</v>
      </c>
      <c r="S72" s="157" t="s">
        <v>186</v>
      </c>
      <c r="T72" s="157" t="s">
        <v>186</v>
      </c>
      <c r="U72" s="157" t="s">
        <v>186</v>
      </c>
      <c r="V72" s="157" t="s">
        <v>186</v>
      </c>
      <c r="W72" s="155" t="s">
        <v>181</v>
      </c>
    </row>
    <row r="73" spans="1:23" x14ac:dyDescent="0.2">
      <c r="A73" s="135" t="s">
        <v>380</v>
      </c>
      <c r="B73" s="150" t="s">
        <v>381</v>
      </c>
      <c r="C73" s="151" t="s">
        <v>382</v>
      </c>
      <c r="D73" s="155" t="s">
        <v>178</v>
      </c>
      <c r="E73" s="156" t="s">
        <v>180</v>
      </c>
      <c r="F73" s="154" t="s">
        <v>176</v>
      </c>
      <c r="G73" s="156" t="s">
        <v>192</v>
      </c>
      <c r="H73" s="152" t="s">
        <v>182</v>
      </c>
      <c r="I73" s="157" t="s">
        <v>186</v>
      </c>
      <c r="J73" s="157" t="s">
        <v>186</v>
      </c>
      <c r="K73" s="154" t="s">
        <v>179</v>
      </c>
      <c r="L73" s="157" t="s">
        <v>186</v>
      </c>
      <c r="M73" s="157" t="s">
        <v>186</v>
      </c>
      <c r="N73" s="156" t="s">
        <v>180</v>
      </c>
      <c r="O73" s="156" t="s">
        <v>180</v>
      </c>
      <c r="P73" s="156" t="s">
        <v>192</v>
      </c>
      <c r="Q73" s="156" t="s">
        <v>180</v>
      </c>
      <c r="R73" s="152" t="s">
        <v>191</v>
      </c>
      <c r="S73" s="154" t="s">
        <v>176</v>
      </c>
      <c r="T73" s="154" t="s">
        <v>176</v>
      </c>
      <c r="U73" s="155" t="s">
        <v>181</v>
      </c>
      <c r="V73" s="154" t="s">
        <v>176</v>
      </c>
      <c r="W73" s="156" t="s">
        <v>197</v>
      </c>
    </row>
    <row r="74" spans="1:23" x14ac:dyDescent="0.2">
      <c r="A74" s="135" t="s">
        <v>383</v>
      </c>
      <c r="B74" s="150" t="s">
        <v>384</v>
      </c>
      <c r="C74" s="151" t="s">
        <v>385</v>
      </c>
      <c r="D74" s="155" t="s">
        <v>193</v>
      </c>
      <c r="E74" s="156" t="s">
        <v>180</v>
      </c>
      <c r="F74" s="155" t="s">
        <v>193</v>
      </c>
      <c r="G74" s="153" t="s">
        <v>175</v>
      </c>
      <c r="H74" s="154" t="s">
        <v>176</v>
      </c>
      <c r="I74" s="154" t="s">
        <v>187</v>
      </c>
      <c r="J74" s="154" t="s">
        <v>176</v>
      </c>
      <c r="K74" s="154" t="s">
        <v>179</v>
      </c>
      <c r="L74" s="157" t="s">
        <v>186</v>
      </c>
      <c r="M74" s="157" t="s">
        <v>186</v>
      </c>
      <c r="N74" s="156" t="s">
        <v>180</v>
      </c>
      <c r="O74" s="156" t="s">
        <v>180</v>
      </c>
      <c r="P74" s="154" t="s">
        <v>176</v>
      </c>
      <c r="Q74" s="152" t="s">
        <v>174</v>
      </c>
      <c r="R74" s="152" t="s">
        <v>191</v>
      </c>
      <c r="S74" s="154" t="s">
        <v>176</v>
      </c>
      <c r="T74" s="154" t="s">
        <v>179</v>
      </c>
      <c r="U74" s="154" t="s">
        <v>187</v>
      </c>
      <c r="V74" s="154" t="s">
        <v>176</v>
      </c>
      <c r="W74" s="156" t="s">
        <v>197</v>
      </c>
    </row>
    <row r="75" spans="1:23" x14ac:dyDescent="0.2">
      <c r="A75" s="135" t="s">
        <v>386</v>
      </c>
      <c r="B75" s="150" t="s">
        <v>387</v>
      </c>
      <c r="C75" s="151" t="s">
        <v>388</v>
      </c>
      <c r="D75" s="155" t="s">
        <v>193</v>
      </c>
      <c r="E75" s="155" t="s">
        <v>193</v>
      </c>
      <c r="F75" s="155" t="s">
        <v>193</v>
      </c>
      <c r="G75" s="156" t="s">
        <v>192</v>
      </c>
      <c r="H75" s="152" t="s">
        <v>191</v>
      </c>
      <c r="I75" s="156" t="s">
        <v>180</v>
      </c>
      <c r="J75" s="156" t="s">
        <v>180</v>
      </c>
      <c r="K75" s="154" t="s">
        <v>179</v>
      </c>
      <c r="L75" s="157" t="s">
        <v>186</v>
      </c>
      <c r="M75" s="157" t="s">
        <v>186</v>
      </c>
      <c r="N75" s="156" t="s">
        <v>180</v>
      </c>
      <c r="O75" s="155" t="s">
        <v>193</v>
      </c>
      <c r="P75" s="156" t="s">
        <v>192</v>
      </c>
      <c r="Q75" s="156" t="s">
        <v>192</v>
      </c>
      <c r="R75" s="156" t="s">
        <v>192</v>
      </c>
      <c r="S75" s="156" t="s">
        <v>180</v>
      </c>
      <c r="T75" s="156" t="s">
        <v>180</v>
      </c>
      <c r="U75" s="155" t="s">
        <v>181</v>
      </c>
      <c r="V75" s="154" t="s">
        <v>176</v>
      </c>
      <c r="W75" s="156" t="s">
        <v>197</v>
      </c>
    </row>
    <row r="76" spans="1:23" x14ac:dyDescent="0.2">
      <c r="A76" s="135" t="s">
        <v>389</v>
      </c>
      <c r="B76" s="150" t="s">
        <v>390</v>
      </c>
      <c r="C76" s="151" t="s">
        <v>391</v>
      </c>
      <c r="D76" s="155" t="s">
        <v>178</v>
      </c>
      <c r="E76" s="155" t="s">
        <v>193</v>
      </c>
      <c r="F76" s="155" t="s">
        <v>178</v>
      </c>
      <c r="G76" s="156" t="s">
        <v>192</v>
      </c>
      <c r="H76" s="152" t="s">
        <v>191</v>
      </c>
      <c r="I76" s="156" t="s">
        <v>180</v>
      </c>
      <c r="J76" s="155" t="s">
        <v>178</v>
      </c>
      <c r="K76" s="156" t="s">
        <v>197</v>
      </c>
      <c r="L76" s="157" t="s">
        <v>186</v>
      </c>
      <c r="M76" s="157" t="s">
        <v>186</v>
      </c>
      <c r="N76" s="154" t="s">
        <v>179</v>
      </c>
      <c r="O76" s="155" t="s">
        <v>193</v>
      </c>
      <c r="P76" s="157" t="s">
        <v>186</v>
      </c>
      <c r="Q76" s="156" t="s">
        <v>180</v>
      </c>
      <c r="R76" s="156" t="s">
        <v>180</v>
      </c>
      <c r="S76" s="155" t="s">
        <v>193</v>
      </c>
      <c r="T76" s="156" t="s">
        <v>180</v>
      </c>
      <c r="U76" s="155" t="s">
        <v>181</v>
      </c>
      <c r="V76" s="154" t="s">
        <v>176</v>
      </c>
      <c r="W76" s="156" t="s">
        <v>197</v>
      </c>
    </row>
    <row r="77" spans="1:23" x14ac:dyDescent="0.2">
      <c r="A77" s="135" t="s">
        <v>392</v>
      </c>
      <c r="B77" s="150" t="s">
        <v>393</v>
      </c>
      <c r="C77" s="151" t="s">
        <v>394</v>
      </c>
      <c r="D77" s="155" t="s">
        <v>178</v>
      </c>
      <c r="E77" s="153" t="s">
        <v>175</v>
      </c>
      <c r="F77" s="152" t="s">
        <v>191</v>
      </c>
      <c r="G77" s="153" t="s">
        <v>175</v>
      </c>
      <c r="H77" s="154" t="s">
        <v>187</v>
      </c>
      <c r="I77" s="154" t="s">
        <v>187</v>
      </c>
      <c r="J77" s="153" t="s">
        <v>175</v>
      </c>
      <c r="K77" s="156" t="s">
        <v>197</v>
      </c>
      <c r="L77" s="153" t="s">
        <v>175</v>
      </c>
      <c r="M77" s="153" t="s">
        <v>175</v>
      </c>
      <c r="N77" s="153" t="s">
        <v>175</v>
      </c>
      <c r="O77" s="153" t="s">
        <v>175</v>
      </c>
      <c r="P77" s="153" t="s">
        <v>175</v>
      </c>
      <c r="Q77" s="156" t="s">
        <v>180</v>
      </c>
      <c r="R77" s="156" t="s">
        <v>180</v>
      </c>
      <c r="S77" s="154" t="s">
        <v>176</v>
      </c>
      <c r="T77" s="153" t="s">
        <v>175</v>
      </c>
      <c r="U77" s="154" t="s">
        <v>187</v>
      </c>
      <c r="V77" s="154" t="s">
        <v>176</v>
      </c>
      <c r="W77" s="156" t="s">
        <v>197</v>
      </c>
    </row>
    <row r="78" spans="1:23" x14ac:dyDescent="0.2">
      <c r="A78" s="135" t="s">
        <v>395</v>
      </c>
      <c r="B78" s="150" t="s">
        <v>396</v>
      </c>
      <c r="C78" s="151" t="s">
        <v>397</v>
      </c>
      <c r="D78" s="155" t="s">
        <v>181</v>
      </c>
      <c r="E78" s="157" t="s">
        <v>186</v>
      </c>
      <c r="F78" s="157" t="s">
        <v>186</v>
      </c>
      <c r="G78" s="157" t="s">
        <v>186</v>
      </c>
      <c r="H78" s="154" t="s">
        <v>187</v>
      </c>
      <c r="I78" s="157" t="s">
        <v>186</v>
      </c>
      <c r="J78" s="157" t="s">
        <v>186</v>
      </c>
      <c r="K78" s="157" t="s">
        <v>186</v>
      </c>
      <c r="L78" s="157" t="s">
        <v>186</v>
      </c>
      <c r="M78" s="157" t="s">
        <v>186</v>
      </c>
      <c r="N78" s="157" t="s">
        <v>186</v>
      </c>
      <c r="O78" s="157" t="s">
        <v>186</v>
      </c>
      <c r="P78" s="157" t="s">
        <v>186</v>
      </c>
      <c r="Q78" s="152" t="s">
        <v>191</v>
      </c>
      <c r="R78" s="152" t="s">
        <v>191</v>
      </c>
      <c r="S78" s="157" t="s">
        <v>186</v>
      </c>
      <c r="T78" s="157" t="s">
        <v>186</v>
      </c>
      <c r="U78" s="154" t="s">
        <v>187</v>
      </c>
      <c r="V78" s="154" t="s">
        <v>187</v>
      </c>
      <c r="W78" s="155" t="s">
        <v>181</v>
      </c>
    </row>
    <row r="79" spans="1:23" x14ac:dyDescent="0.2">
      <c r="A79" s="135" t="s">
        <v>398</v>
      </c>
      <c r="B79" s="150" t="s">
        <v>399</v>
      </c>
      <c r="C79" s="151" t="s">
        <v>400</v>
      </c>
      <c r="D79" s="155" t="s">
        <v>181</v>
      </c>
      <c r="E79" s="157" t="s">
        <v>186</v>
      </c>
      <c r="F79" s="157" t="s">
        <v>186</v>
      </c>
      <c r="G79" s="157" t="s">
        <v>186</v>
      </c>
      <c r="H79" s="157" t="s">
        <v>186</v>
      </c>
      <c r="I79" s="157" t="s">
        <v>186</v>
      </c>
      <c r="J79" s="157" t="s">
        <v>186</v>
      </c>
      <c r="K79" s="157" t="s">
        <v>186</v>
      </c>
      <c r="L79" s="157" t="s">
        <v>186</v>
      </c>
      <c r="M79" s="157" t="s">
        <v>186</v>
      </c>
      <c r="N79" s="157" t="s">
        <v>186</v>
      </c>
      <c r="O79" s="157" t="s">
        <v>186</v>
      </c>
      <c r="P79" s="157" t="s">
        <v>186</v>
      </c>
      <c r="Q79" s="157" t="s">
        <v>186</v>
      </c>
      <c r="R79" s="157" t="s">
        <v>186</v>
      </c>
      <c r="S79" s="157" t="s">
        <v>186</v>
      </c>
      <c r="T79" s="157" t="s">
        <v>186</v>
      </c>
      <c r="U79" s="157" t="s">
        <v>186</v>
      </c>
      <c r="V79" s="157" t="s">
        <v>186</v>
      </c>
      <c r="W79" s="157" t="s">
        <v>186</v>
      </c>
    </row>
    <row r="80" spans="1:23" x14ac:dyDescent="0.2">
      <c r="A80" s="135" t="s">
        <v>401</v>
      </c>
      <c r="B80" s="150" t="s">
        <v>402</v>
      </c>
      <c r="C80" s="151" t="s">
        <v>403</v>
      </c>
      <c r="D80" s="152" t="s">
        <v>191</v>
      </c>
      <c r="E80" s="154" t="s">
        <v>176</v>
      </c>
      <c r="F80" s="154" t="s">
        <v>176</v>
      </c>
      <c r="G80" s="153" t="s">
        <v>175</v>
      </c>
      <c r="H80" s="152" t="s">
        <v>191</v>
      </c>
      <c r="I80" s="157" t="s">
        <v>186</v>
      </c>
      <c r="J80" s="153" t="s">
        <v>175</v>
      </c>
      <c r="K80" s="154" t="s">
        <v>176</v>
      </c>
      <c r="L80" s="153" t="s">
        <v>175</v>
      </c>
      <c r="M80" s="155" t="s">
        <v>178</v>
      </c>
      <c r="N80" s="154" t="s">
        <v>179</v>
      </c>
      <c r="O80" s="157" t="s">
        <v>186</v>
      </c>
      <c r="P80" s="153" t="s">
        <v>175</v>
      </c>
      <c r="Q80" s="154" t="s">
        <v>176</v>
      </c>
      <c r="R80" s="156" t="s">
        <v>180</v>
      </c>
      <c r="S80" s="155" t="s">
        <v>178</v>
      </c>
      <c r="T80" s="154" t="s">
        <v>176</v>
      </c>
      <c r="U80" s="155" t="s">
        <v>181</v>
      </c>
      <c r="V80" s="154" t="s">
        <v>176</v>
      </c>
      <c r="W80" s="156" t="s">
        <v>197</v>
      </c>
    </row>
    <row r="81" spans="1:23" x14ac:dyDescent="0.2">
      <c r="A81" s="135" t="s">
        <v>404</v>
      </c>
      <c r="B81" s="150" t="s">
        <v>405</v>
      </c>
      <c r="C81" s="151" t="s">
        <v>406</v>
      </c>
      <c r="D81" s="154" t="s">
        <v>176</v>
      </c>
      <c r="E81" s="154" t="s">
        <v>176</v>
      </c>
      <c r="F81" s="154" t="s">
        <v>176</v>
      </c>
      <c r="G81" s="157" t="s">
        <v>186</v>
      </c>
      <c r="H81" s="154" t="s">
        <v>187</v>
      </c>
      <c r="I81" s="157" t="s">
        <v>186</v>
      </c>
      <c r="J81" s="157" t="s">
        <v>186</v>
      </c>
      <c r="K81" s="157" t="s">
        <v>186</v>
      </c>
      <c r="L81" s="157" t="s">
        <v>186</v>
      </c>
      <c r="M81" s="157" t="s">
        <v>186</v>
      </c>
      <c r="N81" s="157" t="s">
        <v>186</v>
      </c>
      <c r="O81" s="157" t="s">
        <v>186</v>
      </c>
      <c r="P81" s="157" t="s">
        <v>186</v>
      </c>
      <c r="Q81" s="156" t="s">
        <v>180</v>
      </c>
      <c r="R81" s="156" t="s">
        <v>180</v>
      </c>
      <c r="S81" s="154" t="s">
        <v>176</v>
      </c>
      <c r="T81" s="157" t="s">
        <v>186</v>
      </c>
      <c r="U81" s="154" t="s">
        <v>187</v>
      </c>
      <c r="V81" s="154" t="s">
        <v>176</v>
      </c>
      <c r="W81" s="156" t="s">
        <v>197</v>
      </c>
    </row>
    <row r="82" spans="1:23" x14ac:dyDescent="0.2">
      <c r="A82" s="135" t="s">
        <v>407</v>
      </c>
      <c r="B82" s="150" t="s">
        <v>408</v>
      </c>
      <c r="C82" s="151" t="s">
        <v>409</v>
      </c>
      <c r="D82" s="154" t="s">
        <v>176</v>
      </c>
      <c r="E82" s="156" t="s">
        <v>180</v>
      </c>
      <c r="F82" s="154" t="s">
        <v>176</v>
      </c>
      <c r="G82" s="154" t="s">
        <v>179</v>
      </c>
      <c r="H82" s="152" t="s">
        <v>191</v>
      </c>
      <c r="I82" s="156" t="s">
        <v>180</v>
      </c>
      <c r="J82" s="154" t="s">
        <v>176</v>
      </c>
      <c r="K82" s="154" t="s">
        <v>179</v>
      </c>
      <c r="L82" s="156" t="s">
        <v>180</v>
      </c>
      <c r="M82" s="157" t="s">
        <v>186</v>
      </c>
      <c r="N82" s="156" t="s">
        <v>180</v>
      </c>
      <c r="O82" s="155" t="s">
        <v>193</v>
      </c>
      <c r="P82" s="156" t="s">
        <v>192</v>
      </c>
      <c r="Q82" s="156" t="s">
        <v>192</v>
      </c>
      <c r="R82" s="156" t="s">
        <v>180</v>
      </c>
      <c r="S82" s="154" t="s">
        <v>179</v>
      </c>
      <c r="T82" s="155" t="s">
        <v>178</v>
      </c>
      <c r="U82" s="155" t="s">
        <v>181</v>
      </c>
      <c r="V82" s="154" t="s">
        <v>176</v>
      </c>
      <c r="W82" s="156" t="s">
        <v>197</v>
      </c>
    </row>
    <row r="83" spans="1:23" x14ac:dyDescent="0.2">
      <c r="A83" s="135" t="s">
        <v>410</v>
      </c>
      <c r="B83" s="150" t="s">
        <v>411</v>
      </c>
      <c r="C83" s="151" t="s">
        <v>412</v>
      </c>
      <c r="D83" s="155" t="s">
        <v>193</v>
      </c>
      <c r="E83" s="156" t="s">
        <v>180</v>
      </c>
      <c r="F83" s="156" t="s">
        <v>180</v>
      </c>
      <c r="G83" s="153" t="s">
        <v>175</v>
      </c>
      <c r="H83" s="152" t="s">
        <v>191</v>
      </c>
      <c r="I83" s="157" t="s">
        <v>186</v>
      </c>
      <c r="J83" s="154" t="s">
        <v>176</v>
      </c>
      <c r="K83" s="154" t="s">
        <v>179</v>
      </c>
      <c r="L83" s="153" t="s">
        <v>175</v>
      </c>
      <c r="M83" s="156" t="s">
        <v>180</v>
      </c>
      <c r="N83" s="155" t="s">
        <v>178</v>
      </c>
      <c r="O83" s="155" t="s">
        <v>178</v>
      </c>
      <c r="P83" s="153" t="s">
        <v>175</v>
      </c>
      <c r="Q83" s="155" t="s">
        <v>178</v>
      </c>
      <c r="R83" s="156" t="s">
        <v>180</v>
      </c>
      <c r="S83" s="155" t="s">
        <v>193</v>
      </c>
      <c r="T83" s="156" t="s">
        <v>192</v>
      </c>
      <c r="U83" s="155" t="s">
        <v>181</v>
      </c>
      <c r="V83" s="154" t="s">
        <v>176</v>
      </c>
      <c r="W83" s="156" t="s">
        <v>197</v>
      </c>
    </row>
    <row r="84" spans="1:23" x14ac:dyDescent="0.2">
      <c r="A84" s="135" t="s">
        <v>413</v>
      </c>
      <c r="B84" s="150" t="s">
        <v>414</v>
      </c>
      <c r="C84" s="151" t="s">
        <v>415</v>
      </c>
      <c r="D84" s="157" t="s">
        <v>186</v>
      </c>
      <c r="E84" s="157" t="s">
        <v>186</v>
      </c>
      <c r="F84" s="157" t="s">
        <v>186</v>
      </c>
      <c r="G84" s="157" t="s">
        <v>186</v>
      </c>
      <c r="H84" s="154" t="s">
        <v>187</v>
      </c>
      <c r="I84" s="157" t="s">
        <v>186</v>
      </c>
      <c r="J84" s="157" t="s">
        <v>186</v>
      </c>
      <c r="K84" s="157" t="s">
        <v>186</v>
      </c>
      <c r="L84" s="157" t="s">
        <v>186</v>
      </c>
      <c r="M84" s="157" t="s">
        <v>186</v>
      </c>
      <c r="N84" s="157" t="s">
        <v>186</v>
      </c>
      <c r="O84" s="157" t="s">
        <v>186</v>
      </c>
      <c r="P84" s="157" t="s">
        <v>186</v>
      </c>
      <c r="Q84" s="157" t="s">
        <v>186</v>
      </c>
      <c r="R84" s="157" t="s">
        <v>186</v>
      </c>
      <c r="S84" s="157" t="s">
        <v>186</v>
      </c>
      <c r="T84" s="157" t="s">
        <v>186</v>
      </c>
      <c r="U84" s="155" t="s">
        <v>181</v>
      </c>
      <c r="V84" s="154" t="s">
        <v>187</v>
      </c>
      <c r="W84" s="155" t="s">
        <v>181</v>
      </c>
    </row>
    <row r="85" spans="1:23" x14ac:dyDescent="0.2">
      <c r="A85" s="135" t="s">
        <v>416</v>
      </c>
      <c r="B85" s="150" t="s">
        <v>417</v>
      </c>
      <c r="C85" s="151" t="s">
        <v>418</v>
      </c>
      <c r="D85" s="155" t="s">
        <v>193</v>
      </c>
      <c r="E85" s="153" t="s">
        <v>175</v>
      </c>
      <c r="F85" s="155" t="s">
        <v>178</v>
      </c>
      <c r="G85" s="153" t="s">
        <v>175</v>
      </c>
      <c r="H85" s="152" t="s">
        <v>191</v>
      </c>
      <c r="I85" s="154" t="s">
        <v>187</v>
      </c>
      <c r="J85" s="155" t="s">
        <v>193</v>
      </c>
      <c r="K85" s="155" t="s">
        <v>178</v>
      </c>
      <c r="L85" s="153" t="s">
        <v>175</v>
      </c>
      <c r="M85" s="157" t="s">
        <v>186</v>
      </c>
      <c r="N85" s="155" t="s">
        <v>193</v>
      </c>
      <c r="O85" s="155" t="s">
        <v>178</v>
      </c>
      <c r="P85" s="153" t="s">
        <v>175</v>
      </c>
      <c r="Q85" s="156" t="s">
        <v>180</v>
      </c>
      <c r="R85" s="156" t="s">
        <v>192</v>
      </c>
      <c r="S85" s="154" t="s">
        <v>179</v>
      </c>
      <c r="T85" s="157" t="s">
        <v>186</v>
      </c>
      <c r="U85" s="155" t="s">
        <v>181</v>
      </c>
      <c r="V85" s="154" t="s">
        <v>176</v>
      </c>
      <c r="W85" s="156" t="s">
        <v>197</v>
      </c>
    </row>
    <row r="86" spans="1:23" x14ac:dyDescent="0.2">
      <c r="A86" s="135" t="s">
        <v>419</v>
      </c>
      <c r="B86" s="150" t="s">
        <v>420</v>
      </c>
      <c r="C86" s="151" t="s">
        <v>421</v>
      </c>
      <c r="D86" s="155" t="s">
        <v>178</v>
      </c>
      <c r="E86" s="153" t="s">
        <v>175</v>
      </c>
      <c r="F86" s="154" t="s">
        <v>176</v>
      </c>
      <c r="G86" s="153" t="s">
        <v>175</v>
      </c>
      <c r="H86" s="152" t="s">
        <v>182</v>
      </c>
      <c r="I86" s="157" t="s">
        <v>186</v>
      </c>
      <c r="J86" s="153" t="s">
        <v>175</v>
      </c>
      <c r="K86" s="153" t="s">
        <v>175</v>
      </c>
      <c r="L86" s="153" t="s">
        <v>175</v>
      </c>
      <c r="M86" s="157" t="s">
        <v>186</v>
      </c>
      <c r="N86" s="153" t="s">
        <v>175</v>
      </c>
      <c r="O86" s="155" t="s">
        <v>178</v>
      </c>
      <c r="P86" s="153" t="s">
        <v>175</v>
      </c>
      <c r="Q86" s="156" t="s">
        <v>180</v>
      </c>
      <c r="R86" s="156" t="s">
        <v>180</v>
      </c>
      <c r="S86" s="154" t="s">
        <v>176</v>
      </c>
      <c r="T86" s="153" t="s">
        <v>175</v>
      </c>
      <c r="U86" s="155" t="s">
        <v>181</v>
      </c>
      <c r="V86" s="154" t="s">
        <v>176</v>
      </c>
      <c r="W86" s="152" t="s">
        <v>182</v>
      </c>
    </row>
    <row r="87" spans="1:23" x14ac:dyDescent="0.2">
      <c r="A87" s="135" t="s">
        <v>422</v>
      </c>
      <c r="B87" s="150" t="s">
        <v>423</v>
      </c>
      <c r="C87" s="151" t="s">
        <v>424</v>
      </c>
      <c r="D87" s="154" t="s">
        <v>176</v>
      </c>
      <c r="E87" s="153" t="s">
        <v>175</v>
      </c>
      <c r="F87" s="154" t="s">
        <v>176</v>
      </c>
      <c r="G87" s="153" t="s">
        <v>175</v>
      </c>
      <c r="H87" s="154" t="s">
        <v>176</v>
      </c>
      <c r="I87" s="157" t="s">
        <v>186</v>
      </c>
      <c r="J87" s="155" t="s">
        <v>178</v>
      </c>
      <c r="K87" s="155" t="s">
        <v>178</v>
      </c>
      <c r="L87" s="153" t="s">
        <v>175</v>
      </c>
      <c r="M87" s="157" t="s">
        <v>186</v>
      </c>
      <c r="N87" s="156" t="s">
        <v>180</v>
      </c>
      <c r="O87" s="155" t="s">
        <v>178</v>
      </c>
      <c r="P87" s="153" t="s">
        <v>175</v>
      </c>
      <c r="Q87" s="156" t="s">
        <v>180</v>
      </c>
      <c r="R87" s="156" t="s">
        <v>192</v>
      </c>
      <c r="S87" s="154" t="s">
        <v>179</v>
      </c>
      <c r="T87" s="154" t="s">
        <v>176</v>
      </c>
      <c r="U87" s="155" t="s">
        <v>181</v>
      </c>
      <c r="V87" s="154" t="s">
        <v>176</v>
      </c>
      <c r="W87" s="156" t="s">
        <v>197</v>
      </c>
    </row>
    <row r="88" spans="1:23" x14ac:dyDescent="0.2">
      <c r="A88" s="135" t="s">
        <v>425</v>
      </c>
      <c r="B88" s="150" t="s">
        <v>426</v>
      </c>
      <c r="C88" s="151" t="s">
        <v>427</v>
      </c>
      <c r="D88" s="154" t="s">
        <v>176</v>
      </c>
      <c r="E88" s="157" t="s">
        <v>186</v>
      </c>
      <c r="F88" s="154" t="s">
        <v>176</v>
      </c>
      <c r="G88" s="157" t="s">
        <v>186</v>
      </c>
      <c r="H88" s="154" t="s">
        <v>176</v>
      </c>
      <c r="I88" s="157" t="s">
        <v>186</v>
      </c>
      <c r="J88" s="154" t="s">
        <v>176</v>
      </c>
      <c r="K88" s="154" t="s">
        <v>179</v>
      </c>
      <c r="L88" s="157" t="s">
        <v>186</v>
      </c>
      <c r="M88" s="157" t="s">
        <v>186</v>
      </c>
      <c r="N88" s="157" t="s">
        <v>186</v>
      </c>
      <c r="O88" s="157" t="s">
        <v>186</v>
      </c>
      <c r="P88" s="157" t="s">
        <v>186</v>
      </c>
      <c r="Q88" s="157" t="s">
        <v>186</v>
      </c>
      <c r="R88" s="152" t="s">
        <v>191</v>
      </c>
      <c r="S88" s="154" t="s">
        <v>176</v>
      </c>
      <c r="T88" s="157" t="s">
        <v>186</v>
      </c>
      <c r="U88" s="155" t="s">
        <v>181</v>
      </c>
      <c r="V88" s="154" t="s">
        <v>176</v>
      </c>
      <c r="W88" s="156" t="s">
        <v>197</v>
      </c>
    </row>
    <row r="89" spans="1:23" x14ac:dyDescent="0.2">
      <c r="A89" s="135" t="s">
        <v>428</v>
      </c>
      <c r="B89" s="150" t="s">
        <v>429</v>
      </c>
      <c r="C89" s="151" t="s">
        <v>103</v>
      </c>
      <c r="D89" s="157" t="s">
        <v>186</v>
      </c>
      <c r="E89" s="157" t="s">
        <v>186</v>
      </c>
      <c r="F89" s="157" t="s">
        <v>186</v>
      </c>
      <c r="G89" s="157" t="s">
        <v>186</v>
      </c>
      <c r="H89" s="157" t="s">
        <v>186</v>
      </c>
      <c r="I89" s="157" t="s">
        <v>186</v>
      </c>
      <c r="J89" s="157" t="s">
        <v>186</v>
      </c>
      <c r="K89" s="157" t="s">
        <v>186</v>
      </c>
      <c r="L89" s="157" t="s">
        <v>186</v>
      </c>
      <c r="M89" s="157" t="s">
        <v>186</v>
      </c>
      <c r="N89" s="157" t="s">
        <v>186</v>
      </c>
      <c r="O89" s="157" t="s">
        <v>186</v>
      </c>
      <c r="P89" s="157" t="s">
        <v>186</v>
      </c>
      <c r="Q89" s="157" t="s">
        <v>186</v>
      </c>
      <c r="R89" s="157" t="s">
        <v>186</v>
      </c>
      <c r="S89" s="157" t="s">
        <v>186</v>
      </c>
      <c r="T89" s="157" t="s">
        <v>186</v>
      </c>
      <c r="U89" s="157" t="s">
        <v>186</v>
      </c>
      <c r="V89" s="157" t="s">
        <v>186</v>
      </c>
      <c r="W89" s="155" t="s">
        <v>181</v>
      </c>
    </row>
    <row r="90" spans="1:23" x14ac:dyDescent="0.2">
      <c r="A90" s="135" t="s">
        <v>430</v>
      </c>
      <c r="B90" s="150" t="s">
        <v>431</v>
      </c>
      <c r="C90" s="151" t="s">
        <v>432</v>
      </c>
      <c r="D90" s="157" t="s">
        <v>186</v>
      </c>
      <c r="E90" s="157" t="s">
        <v>186</v>
      </c>
      <c r="F90" s="157" t="s">
        <v>186</v>
      </c>
      <c r="G90" s="157" t="s">
        <v>186</v>
      </c>
      <c r="H90" s="154" t="s">
        <v>187</v>
      </c>
      <c r="I90" s="157" t="s">
        <v>186</v>
      </c>
      <c r="J90" s="157" t="s">
        <v>186</v>
      </c>
      <c r="K90" s="157" t="s">
        <v>186</v>
      </c>
      <c r="L90" s="157" t="s">
        <v>186</v>
      </c>
      <c r="M90" s="157" t="s">
        <v>186</v>
      </c>
      <c r="N90" s="157" t="s">
        <v>186</v>
      </c>
      <c r="O90" s="157" t="s">
        <v>186</v>
      </c>
      <c r="P90" s="157" t="s">
        <v>186</v>
      </c>
      <c r="Q90" s="157" t="s">
        <v>186</v>
      </c>
      <c r="R90" s="157" t="s">
        <v>186</v>
      </c>
      <c r="S90" s="152" t="s">
        <v>182</v>
      </c>
      <c r="T90" s="157" t="s">
        <v>186</v>
      </c>
      <c r="U90" s="155" t="s">
        <v>181</v>
      </c>
      <c r="V90" s="155" t="s">
        <v>181</v>
      </c>
      <c r="W90" s="155" t="s">
        <v>181</v>
      </c>
    </row>
    <row r="91" spans="1:23" x14ac:dyDescent="0.2">
      <c r="A91" s="135" t="s">
        <v>433</v>
      </c>
      <c r="B91" s="150" t="s">
        <v>434</v>
      </c>
      <c r="C91" s="151" t="s">
        <v>435</v>
      </c>
      <c r="D91" s="157" t="s">
        <v>186</v>
      </c>
      <c r="E91" s="157" t="s">
        <v>186</v>
      </c>
      <c r="F91" s="157" t="s">
        <v>186</v>
      </c>
      <c r="G91" s="157" t="s">
        <v>186</v>
      </c>
      <c r="H91" s="157" t="s">
        <v>186</v>
      </c>
      <c r="I91" s="157" t="s">
        <v>186</v>
      </c>
      <c r="J91" s="157" t="s">
        <v>186</v>
      </c>
      <c r="K91" s="157" t="s">
        <v>186</v>
      </c>
      <c r="L91" s="157" t="s">
        <v>186</v>
      </c>
      <c r="M91" s="157" t="s">
        <v>186</v>
      </c>
      <c r="N91" s="157" t="s">
        <v>186</v>
      </c>
      <c r="O91" s="157" t="s">
        <v>186</v>
      </c>
      <c r="P91" s="157" t="s">
        <v>186</v>
      </c>
      <c r="Q91" s="157" t="s">
        <v>186</v>
      </c>
      <c r="R91" s="157" t="s">
        <v>186</v>
      </c>
      <c r="S91" s="152" t="s">
        <v>182</v>
      </c>
      <c r="T91" s="157" t="s">
        <v>186</v>
      </c>
      <c r="U91" s="157" t="s">
        <v>186</v>
      </c>
      <c r="V91" s="157" t="s">
        <v>186</v>
      </c>
      <c r="W91" s="155" t="s">
        <v>181</v>
      </c>
    </row>
    <row r="92" spans="1:23" x14ac:dyDescent="0.2">
      <c r="A92" s="135" t="s">
        <v>436</v>
      </c>
      <c r="B92" s="150" t="s">
        <v>437</v>
      </c>
      <c r="C92" s="151" t="s">
        <v>438</v>
      </c>
      <c r="D92" s="155" t="s">
        <v>178</v>
      </c>
      <c r="E92" s="156" t="s">
        <v>180</v>
      </c>
      <c r="F92" s="155" t="s">
        <v>178</v>
      </c>
      <c r="G92" s="153" t="s">
        <v>175</v>
      </c>
      <c r="H92" s="154" t="s">
        <v>176</v>
      </c>
      <c r="I92" s="157" t="s">
        <v>186</v>
      </c>
      <c r="J92" s="155" t="s">
        <v>193</v>
      </c>
      <c r="K92" s="155" t="s">
        <v>193</v>
      </c>
      <c r="L92" s="156" t="s">
        <v>180</v>
      </c>
      <c r="M92" s="156" t="s">
        <v>180</v>
      </c>
      <c r="N92" s="156" t="s">
        <v>180</v>
      </c>
      <c r="O92" s="156" t="s">
        <v>180</v>
      </c>
      <c r="P92" s="156" t="s">
        <v>192</v>
      </c>
      <c r="Q92" s="152" t="s">
        <v>174</v>
      </c>
      <c r="R92" s="152" t="s">
        <v>191</v>
      </c>
      <c r="S92" s="155" t="s">
        <v>178</v>
      </c>
      <c r="T92" s="154" t="s">
        <v>176</v>
      </c>
      <c r="U92" s="155" t="s">
        <v>181</v>
      </c>
      <c r="V92" s="154" t="s">
        <v>176</v>
      </c>
      <c r="W92" s="156" t="s">
        <v>197</v>
      </c>
    </row>
    <row r="93" spans="1:23" x14ac:dyDescent="0.2">
      <c r="A93" s="135" t="s">
        <v>439</v>
      </c>
      <c r="B93" s="150" t="s">
        <v>440</v>
      </c>
      <c r="C93" s="151" t="s">
        <v>441</v>
      </c>
      <c r="D93" s="153" t="s">
        <v>177</v>
      </c>
      <c r="E93" s="157" t="s">
        <v>186</v>
      </c>
      <c r="F93" s="157" t="s">
        <v>186</v>
      </c>
      <c r="G93" s="157" t="s">
        <v>186</v>
      </c>
      <c r="H93" s="156" t="s">
        <v>197</v>
      </c>
      <c r="I93" s="154" t="s">
        <v>187</v>
      </c>
      <c r="J93" s="157" t="s">
        <v>186</v>
      </c>
      <c r="K93" s="154" t="s">
        <v>187</v>
      </c>
      <c r="L93" s="157" t="s">
        <v>186</v>
      </c>
      <c r="M93" s="157" t="s">
        <v>186</v>
      </c>
      <c r="N93" s="157" t="s">
        <v>186</v>
      </c>
      <c r="O93" s="157" t="s">
        <v>186</v>
      </c>
      <c r="P93" s="157" t="s">
        <v>186</v>
      </c>
      <c r="Q93" s="157" t="s">
        <v>186</v>
      </c>
      <c r="R93" s="157" t="s">
        <v>186</v>
      </c>
      <c r="S93" s="153" t="s">
        <v>177</v>
      </c>
      <c r="T93" s="157" t="s">
        <v>186</v>
      </c>
      <c r="U93" s="157" t="s">
        <v>186</v>
      </c>
      <c r="V93" s="153" t="s">
        <v>177</v>
      </c>
      <c r="W93" s="155" t="s">
        <v>181</v>
      </c>
    </row>
    <row r="94" spans="1:23" x14ac:dyDescent="0.2">
      <c r="A94" s="135" t="s">
        <v>442</v>
      </c>
      <c r="B94" s="150" t="s">
        <v>443</v>
      </c>
      <c r="C94" s="151" t="s">
        <v>444</v>
      </c>
      <c r="D94" s="155" t="s">
        <v>181</v>
      </c>
      <c r="E94" s="157" t="s">
        <v>186</v>
      </c>
      <c r="F94" s="157" t="s">
        <v>186</v>
      </c>
      <c r="G94" s="157" t="s">
        <v>186</v>
      </c>
      <c r="H94" s="157" t="s">
        <v>186</v>
      </c>
      <c r="I94" s="157" t="s">
        <v>186</v>
      </c>
      <c r="J94" s="157" t="s">
        <v>186</v>
      </c>
      <c r="K94" s="157" t="s">
        <v>186</v>
      </c>
      <c r="L94" s="157" t="s">
        <v>186</v>
      </c>
      <c r="M94" s="157" t="s">
        <v>186</v>
      </c>
      <c r="N94" s="157" t="s">
        <v>186</v>
      </c>
      <c r="O94" s="157" t="s">
        <v>186</v>
      </c>
      <c r="P94" s="157" t="s">
        <v>186</v>
      </c>
      <c r="Q94" s="157" t="s">
        <v>186</v>
      </c>
      <c r="R94" s="157" t="s">
        <v>186</v>
      </c>
      <c r="S94" s="157" t="s">
        <v>186</v>
      </c>
      <c r="T94" s="157" t="s">
        <v>186</v>
      </c>
      <c r="U94" s="157" t="s">
        <v>186</v>
      </c>
      <c r="V94" s="157" t="s">
        <v>186</v>
      </c>
      <c r="W94" s="155" t="s">
        <v>181</v>
      </c>
    </row>
    <row r="95" spans="1:23" x14ac:dyDescent="0.2">
      <c r="A95" s="135" t="s">
        <v>445</v>
      </c>
      <c r="B95" s="150" t="s">
        <v>446</v>
      </c>
      <c r="C95" s="151" t="s">
        <v>447</v>
      </c>
      <c r="D95" s="157" t="s">
        <v>186</v>
      </c>
      <c r="E95" s="157" t="s">
        <v>186</v>
      </c>
      <c r="F95" s="157" t="s">
        <v>186</v>
      </c>
      <c r="G95" s="157" t="s">
        <v>186</v>
      </c>
      <c r="H95" s="157" t="s">
        <v>186</v>
      </c>
      <c r="I95" s="157" t="s">
        <v>186</v>
      </c>
      <c r="J95" s="157" t="s">
        <v>186</v>
      </c>
      <c r="K95" s="157" t="s">
        <v>186</v>
      </c>
      <c r="L95" s="157" t="s">
        <v>186</v>
      </c>
      <c r="M95" s="157" t="s">
        <v>186</v>
      </c>
      <c r="N95" s="157" t="s">
        <v>186</v>
      </c>
      <c r="O95" s="157" t="s">
        <v>186</v>
      </c>
      <c r="P95" s="157" t="s">
        <v>186</v>
      </c>
      <c r="Q95" s="157" t="s">
        <v>186</v>
      </c>
      <c r="R95" s="157" t="s">
        <v>186</v>
      </c>
      <c r="S95" s="157" t="s">
        <v>186</v>
      </c>
      <c r="T95" s="157" t="s">
        <v>186</v>
      </c>
      <c r="U95" s="157" t="s">
        <v>186</v>
      </c>
      <c r="V95" s="157" t="s">
        <v>186</v>
      </c>
      <c r="W95" s="155" t="s">
        <v>181</v>
      </c>
    </row>
    <row r="96" spans="1:23" x14ac:dyDescent="0.2">
      <c r="A96" s="135" t="s">
        <v>448</v>
      </c>
      <c r="B96" s="150" t="s">
        <v>449</v>
      </c>
      <c r="C96" s="151" t="s">
        <v>113</v>
      </c>
      <c r="D96" s="157" t="s">
        <v>186</v>
      </c>
      <c r="E96" s="157" t="s">
        <v>186</v>
      </c>
      <c r="F96" s="157" t="s">
        <v>186</v>
      </c>
      <c r="G96" s="157" t="s">
        <v>186</v>
      </c>
      <c r="H96" s="157" t="s">
        <v>186</v>
      </c>
      <c r="I96" s="157" t="s">
        <v>186</v>
      </c>
      <c r="J96" s="157" t="s">
        <v>186</v>
      </c>
      <c r="K96" s="157" t="s">
        <v>186</v>
      </c>
      <c r="L96" s="157" t="s">
        <v>186</v>
      </c>
      <c r="M96" s="157" t="s">
        <v>186</v>
      </c>
      <c r="N96" s="157" t="s">
        <v>186</v>
      </c>
      <c r="O96" s="157" t="s">
        <v>186</v>
      </c>
      <c r="P96" s="157" t="s">
        <v>186</v>
      </c>
      <c r="Q96" s="157" t="s">
        <v>186</v>
      </c>
      <c r="R96" s="157" t="s">
        <v>186</v>
      </c>
      <c r="S96" s="157" t="s">
        <v>186</v>
      </c>
      <c r="T96" s="157" t="s">
        <v>186</v>
      </c>
      <c r="U96" s="157" t="s">
        <v>186</v>
      </c>
      <c r="V96" s="157" t="s">
        <v>186</v>
      </c>
      <c r="W96" s="155" t="s">
        <v>181</v>
      </c>
    </row>
    <row r="97" spans="1:23" x14ac:dyDescent="0.2">
      <c r="A97" s="135" t="s">
        <v>450</v>
      </c>
      <c r="B97" s="150" t="s">
        <v>451</v>
      </c>
      <c r="C97" s="151" t="s">
        <v>452</v>
      </c>
      <c r="D97" s="157" t="s">
        <v>186</v>
      </c>
      <c r="E97" s="157" t="s">
        <v>186</v>
      </c>
      <c r="F97" s="157" t="s">
        <v>186</v>
      </c>
      <c r="G97" s="157" t="s">
        <v>186</v>
      </c>
      <c r="H97" s="152" t="s">
        <v>182</v>
      </c>
      <c r="I97" s="157" t="s">
        <v>186</v>
      </c>
      <c r="J97" s="157" t="s">
        <v>186</v>
      </c>
      <c r="K97" s="157" t="s">
        <v>186</v>
      </c>
      <c r="L97" s="157" t="s">
        <v>186</v>
      </c>
      <c r="M97" s="157" t="s">
        <v>186</v>
      </c>
      <c r="N97" s="157" t="s">
        <v>186</v>
      </c>
      <c r="O97" s="157" t="s">
        <v>186</v>
      </c>
      <c r="P97" s="157" t="s">
        <v>186</v>
      </c>
      <c r="Q97" s="157" t="s">
        <v>186</v>
      </c>
      <c r="R97" s="157" t="s">
        <v>186</v>
      </c>
      <c r="S97" s="157" t="s">
        <v>186</v>
      </c>
      <c r="T97" s="157" t="s">
        <v>186</v>
      </c>
      <c r="U97" s="155" t="s">
        <v>181</v>
      </c>
      <c r="V97" s="154" t="s">
        <v>187</v>
      </c>
      <c r="W97" s="155" t="s">
        <v>181</v>
      </c>
    </row>
    <row r="98" spans="1:23" x14ac:dyDescent="0.2">
      <c r="A98" s="135" t="s">
        <v>453</v>
      </c>
      <c r="B98" s="150" t="s">
        <v>454</v>
      </c>
      <c r="C98" s="151" t="s">
        <v>455</v>
      </c>
      <c r="D98" s="156" t="s">
        <v>180</v>
      </c>
      <c r="E98" s="156" t="s">
        <v>180</v>
      </c>
      <c r="F98" s="152" t="s">
        <v>191</v>
      </c>
      <c r="G98" s="153" t="s">
        <v>175</v>
      </c>
      <c r="H98" s="153" t="s">
        <v>175</v>
      </c>
      <c r="I98" s="157" t="s">
        <v>186</v>
      </c>
      <c r="J98" s="153" t="s">
        <v>175</v>
      </c>
      <c r="K98" s="153" t="s">
        <v>175</v>
      </c>
      <c r="L98" s="153" t="s">
        <v>175</v>
      </c>
      <c r="M98" s="156" t="s">
        <v>180</v>
      </c>
      <c r="N98" s="153" t="s">
        <v>175</v>
      </c>
      <c r="O98" s="157" t="s">
        <v>186</v>
      </c>
      <c r="P98" s="153" t="s">
        <v>175</v>
      </c>
      <c r="Q98" s="153" t="s">
        <v>175</v>
      </c>
      <c r="R98" s="153" t="s">
        <v>175</v>
      </c>
      <c r="S98" s="153" t="s">
        <v>175</v>
      </c>
      <c r="T98" s="153" t="s">
        <v>175</v>
      </c>
      <c r="U98" s="157" t="s">
        <v>186</v>
      </c>
      <c r="V98" s="157" t="s">
        <v>186</v>
      </c>
      <c r="W98" s="155" t="s">
        <v>181</v>
      </c>
    </row>
    <row r="99" spans="1:23" x14ac:dyDescent="0.2">
      <c r="A99" s="135" t="s">
        <v>456</v>
      </c>
      <c r="B99" s="150" t="s">
        <v>457</v>
      </c>
      <c r="C99" s="151" t="s">
        <v>458</v>
      </c>
      <c r="D99" s="157" t="s">
        <v>186</v>
      </c>
      <c r="E99" s="157" t="s">
        <v>186</v>
      </c>
      <c r="F99" s="157" t="s">
        <v>186</v>
      </c>
      <c r="G99" s="157" t="s">
        <v>186</v>
      </c>
      <c r="H99" s="154" t="s">
        <v>187</v>
      </c>
      <c r="I99" s="157" t="s">
        <v>186</v>
      </c>
      <c r="J99" s="157" t="s">
        <v>186</v>
      </c>
      <c r="K99" s="157" t="s">
        <v>186</v>
      </c>
      <c r="L99" s="157" t="s">
        <v>186</v>
      </c>
      <c r="M99" s="157" t="s">
        <v>186</v>
      </c>
      <c r="N99" s="157" t="s">
        <v>186</v>
      </c>
      <c r="O99" s="157" t="s">
        <v>186</v>
      </c>
      <c r="P99" s="157" t="s">
        <v>186</v>
      </c>
      <c r="Q99" s="156" t="s">
        <v>197</v>
      </c>
      <c r="R99" s="157" t="s">
        <v>186</v>
      </c>
      <c r="S99" s="154" t="s">
        <v>176</v>
      </c>
      <c r="T99" s="157" t="s">
        <v>186</v>
      </c>
      <c r="U99" s="155" t="s">
        <v>181</v>
      </c>
      <c r="V99" s="154" t="s">
        <v>176</v>
      </c>
      <c r="W99" s="154" t="s">
        <v>187</v>
      </c>
    </row>
    <row r="100" spans="1:23" x14ac:dyDescent="0.2">
      <c r="A100" s="135" t="s">
        <v>459</v>
      </c>
      <c r="B100" s="150" t="s">
        <v>460</v>
      </c>
      <c r="C100" s="151" t="s">
        <v>461</v>
      </c>
      <c r="D100" s="154" t="s">
        <v>176</v>
      </c>
      <c r="E100" s="155" t="s">
        <v>178</v>
      </c>
      <c r="F100" s="153" t="s">
        <v>175</v>
      </c>
      <c r="G100" s="153" t="s">
        <v>175</v>
      </c>
      <c r="H100" s="154" t="s">
        <v>187</v>
      </c>
      <c r="I100" s="157" t="s">
        <v>186</v>
      </c>
      <c r="J100" s="153" t="s">
        <v>175</v>
      </c>
      <c r="K100" s="153" t="s">
        <v>175</v>
      </c>
      <c r="L100" s="153" t="s">
        <v>175</v>
      </c>
      <c r="M100" s="157" t="s">
        <v>186</v>
      </c>
      <c r="N100" s="153" t="s">
        <v>175</v>
      </c>
      <c r="O100" s="156" t="s">
        <v>180</v>
      </c>
      <c r="P100" s="153" t="s">
        <v>175</v>
      </c>
      <c r="Q100" s="154" t="s">
        <v>176</v>
      </c>
      <c r="R100" s="153" t="s">
        <v>175</v>
      </c>
      <c r="S100" s="154" t="s">
        <v>176</v>
      </c>
      <c r="T100" s="153" t="s">
        <v>175</v>
      </c>
      <c r="U100" s="155" t="s">
        <v>181</v>
      </c>
      <c r="V100" s="154" t="s">
        <v>176</v>
      </c>
      <c r="W100" s="156" t="s">
        <v>197</v>
      </c>
    </row>
    <row r="101" spans="1:23" x14ac:dyDescent="0.2">
      <c r="A101" s="135" t="s">
        <v>462</v>
      </c>
      <c r="B101" s="150" t="s">
        <v>463</v>
      </c>
      <c r="C101" s="151" t="s">
        <v>464</v>
      </c>
      <c r="D101" s="157" t="s">
        <v>186</v>
      </c>
      <c r="E101" s="157" t="s">
        <v>186</v>
      </c>
      <c r="F101" s="157" t="s">
        <v>186</v>
      </c>
      <c r="G101" s="157" t="s">
        <v>186</v>
      </c>
      <c r="H101" s="152" t="s">
        <v>191</v>
      </c>
      <c r="I101" s="157" t="s">
        <v>186</v>
      </c>
      <c r="J101" s="157" t="s">
        <v>186</v>
      </c>
      <c r="K101" s="157" t="s">
        <v>186</v>
      </c>
      <c r="L101" s="157" t="s">
        <v>186</v>
      </c>
      <c r="M101" s="157" t="s">
        <v>186</v>
      </c>
      <c r="N101" s="157" t="s">
        <v>186</v>
      </c>
      <c r="O101" s="157" t="s">
        <v>186</v>
      </c>
      <c r="P101" s="157" t="s">
        <v>186</v>
      </c>
      <c r="Q101" s="157" t="s">
        <v>186</v>
      </c>
      <c r="R101" s="157" t="s">
        <v>186</v>
      </c>
      <c r="S101" s="157" t="s">
        <v>186</v>
      </c>
      <c r="T101" s="157" t="s">
        <v>186</v>
      </c>
      <c r="U101" s="157" t="s">
        <v>186</v>
      </c>
      <c r="V101" s="157" t="s">
        <v>186</v>
      </c>
      <c r="W101" s="154" t="s">
        <v>187</v>
      </c>
    </row>
    <row r="102" spans="1:23" x14ac:dyDescent="0.2">
      <c r="A102" s="135" t="s">
        <v>465</v>
      </c>
      <c r="B102" s="150" t="s">
        <v>466</v>
      </c>
      <c r="C102" s="151" t="s">
        <v>467</v>
      </c>
      <c r="D102" s="155" t="s">
        <v>178</v>
      </c>
      <c r="E102" s="156" t="s">
        <v>180</v>
      </c>
      <c r="F102" s="154" t="s">
        <v>176</v>
      </c>
      <c r="G102" s="152" t="s">
        <v>174</v>
      </c>
      <c r="H102" s="154" t="s">
        <v>176</v>
      </c>
      <c r="I102" s="156" t="s">
        <v>180</v>
      </c>
      <c r="J102" s="153" t="s">
        <v>175</v>
      </c>
      <c r="K102" s="154" t="s">
        <v>179</v>
      </c>
      <c r="L102" s="153" t="s">
        <v>175</v>
      </c>
      <c r="M102" s="156" t="s">
        <v>180</v>
      </c>
      <c r="N102" s="155" t="s">
        <v>178</v>
      </c>
      <c r="O102" s="156" t="s">
        <v>180</v>
      </c>
      <c r="P102" s="154" t="s">
        <v>176</v>
      </c>
      <c r="Q102" s="155" t="s">
        <v>178</v>
      </c>
      <c r="R102" s="156" t="s">
        <v>180</v>
      </c>
      <c r="S102" s="156" t="s">
        <v>192</v>
      </c>
      <c r="T102" s="156" t="s">
        <v>180</v>
      </c>
      <c r="U102" s="155" t="s">
        <v>181</v>
      </c>
      <c r="V102" s="154" t="s">
        <v>176</v>
      </c>
      <c r="W102" s="156" t="s">
        <v>197</v>
      </c>
    </row>
    <row r="103" spans="1:23" x14ac:dyDescent="0.2">
      <c r="A103" s="135" t="s">
        <v>468</v>
      </c>
      <c r="B103" s="150" t="s">
        <v>469</v>
      </c>
      <c r="C103" s="151" t="s">
        <v>470</v>
      </c>
      <c r="D103" s="157" t="s">
        <v>186</v>
      </c>
      <c r="E103" s="157" t="s">
        <v>186</v>
      </c>
      <c r="F103" s="157" t="s">
        <v>186</v>
      </c>
      <c r="G103" s="157" t="s">
        <v>186</v>
      </c>
      <c r="H103" s="157" t="s">
        <v>186</v>
      </c>
      <c r="I103" s="157" t="s">
        <v>186</v>
      </c>
      <c r="J103" s="157" t="s">
        <v>186</v>
      </c>
      <c r="K103" s="157" t="s">
        <v>186</v>
      </c>
      <c r="L103" s="157" t="s">
        <v>186</v>
      </c>
      <c r="M103" s="157" t="s">
        <v>186</v>
      </c>
      <c r="N103" s="157" t="s">
        <v>186</v>
      </c>
      <c r="O103" s="157" t="s">
        <v>186</v>
      </c>
      <c r="P103" s="157" t="s">
        <v>186</v>
      </c>
      <c r="Q103" s="157" t="s">
        <v>186</v>
      </c>
      <c r="R103" s="157" t="s">
        <v>186</v>
      </c>
      <c r="S103" s="157" t="s">
        <v>186</v>
      </c>
      <c r="T103" s="157" t="s">
        <v>186</v>
      </c>
      <c r="U103" s="157" t="s">
        <v>186</v>
      </c>
      <c r="V103" s="157" t="s">
        <v>186</v>
      </c>
      <c r="W103" s="155" t="s">
        <v>181</v>
      </c>
    </row>
    <row r="104" spans="1:23" x14ac:dyDescent="0.2">
      <c r="A104" s="135" t="s">
        <v>471</v>
      </c>
      <c r="B104" s="150" t="s">
        <v>472</v>
      </c>
      <c r="C104" s="151" t="s">
        <v>473</v>
      </c>
      <c r="D104" s="155" t="s">
        <v>193</v>
      </c>
      <c r="E104" s="152" t="s">
        <v>191</v>
      </c>
      <c r="F104" s="152" t="s">
        <v>191</v>
      </c>
      <c r="G104" s="152" t="s">
        <v>174</v>
      </c>
      <c r="H104" s="152" t="s">
        <v>191</v>
      </c>
      <c r="I104" s="156" t="s">
        <v>180</v>
      </c>
      <c r="J104" s="154" t="s">
        <v>176</v>
      </c>
      <c r="K104" s="154" t="s">
        <v>187</v>
      </c>
      <c r="L104" s="155" t="s">
        <v>193</v>
      </c>
      <c r="M104" s="155" t="s">
        <v>178</v>
      </c>
      <c r="N104" s="155" t="s">
        <v>178</v>
      </c>
      <c r="O104" s="155" t="s">
        <v>178</v>
      </c>
      <c r="P104" s="155" t="s">
        <v>178</v>
      </c>
      <c r="Q104" s="156" t="s">
        <v>180</v>
      </c>
      <c r="R104" s="156" t="s">
        <v>180</v>
      </c>
      <c r="S104" s="156" t="s">
        <v>192</v>
      </c>
      <c r="T104" s="156" t="s">
        <v>192</v>
      </c>
      <c r="U104" s="155" t="s">
        <v>181</v>
      </c>
      <c r="V104" s="154" t="s">
        <v>176</v>
      </c>
      <c r="W104" s="156" t="s">
        <v>197</v>
      </c>
    </row>
    <row r="105" spans="1:23" x14ac:dyDescent="0.2">
      <c r="A105" s="135" t="s">
        <v>474</v>
      </c>
      <c r="B105" s="150" t="s">
        <v>475</v>
      </c>
      <c r="C105" s="151" t="s">
        <v>476</v>
      </c>
      <c r="D105" s="154" t="s">
        <v>176</v>
      </c>
      <c r="E105" s="154" t="s">
        <v>176</v>
      </c>
      <c r="F105" s="153" t="s">
        <v>175</v>
      </c>
      <c r="G105" s="153" t="s">
        <v>175</v>
      </c>
      <c r="H105" s="152" t="s">
        <v>182</v>
      </c>
      <c r="I105" s="154" t="s">
        <v>187</v>
      </c>
      <c r="J105" s="153" t="s">
        <v>175</v>
      </c>
      <c r="K105" s="154" t="s">
        <v>187</v>
      </c>
      <c r="L105" s="153" t="s">
        <v>175</v>
      </c>
      <c r="M105" s="153" t="s">
        <v>175</v>
      </c>
      <c r="N105" s="153" t="s">
        <v>175</v>
      </c>
      <c r="O105" s="153" t="s">
        <v>175</v>
      </c>
      <c r="P105" s="153" t="s">
        <v>175</v>
      </c>
      <c r="Q105" s="153" t="s">
        <v>175</v>
      </c>
      <c r="R105" s="153" t="s">
        <v>175</v>
      </c>
      <c r="S105" s="156" t="s">
        <v>192</v>
      </c>
      <c r="T105" s="156" t="s">
        <v>180</v>
      </c>
      <c r="U105" s="155" t="s">
        <v>181</v>
      </c>
      <c r="V105" s="154" t="s">
        <v>176</v>
      </c>
      <c r="W105" s="156" t="s">
        <v>197</v>
      </c>
    </row>
  </sheetData>
  <mergeCells count="32">
    <mergeCell ref="A2:W3"/>
    <mergeCell ref="D4:E4"/>
    <mergeCell ref="F4:G4"/>
    <mergeCell ref="H4:I4"/>
    <mergeCell ref="J4:K4"/>
    <mergeCell ref="L4:M4"/>
    <mergeCell ref="N4:O4"/>
    <mergeCell ref="Q4:R4"/>
    <mergeCell ref="S4:T4"/>
    <mergeCell ref="U4:W4"/>
    <mergeCell ref="U5:W5"/>
    <mergeCell ref="D6:F6"/>
    <mergeCell ref="G6:G7"/>
    <mergeCell ref="H6:H7"/>
    <mergeCell ref="I6:I7"/>
    <mergeCell ref="A5:A7"/>
    <mergeCell ref="B5:B7"/>
    <mergeCell ref="C5:C7"/>
    <mergeCell ref="D5:R5"/>
    <mergeCell ref="S5:T5"/>
    <mergeCell ref="W6:W7"/>
    <mergeCell ref="J6:J7"/>
    <mergeCell ref="K6:K7"/>
    <mergeCell ref="L6:M6"/>
    <mergeCell ref="N6:O6"/>
    <mergeCell ref="P6:P7"/>
    <mergeCell ref="Q6:Q7"/>
    <mergeCell ref="R6:R7"/>
    <mergeCell ref="S6:S7"/>
    <mergeCell ref="T6:T7"/>
    <mergeCell ref="U6:U7"/>
    <mergeCell ref="V6:V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546871-7E4F-684D-8C20-2EB09C0688E0}">
  <dimension ref="A1:I42"/>
  <sheetViews>
    <sheetView zoomScale="143" zoomScaleNormal="80" workbookViewId="0">
      <selection activeCell="C7" sqref="C7"/>
    </sheetView>
  </sheetViews>
  <sheetFormatPr baseColWidth="10" defaultColWidth="11" defaultRowHeight="16" x14ac:dyDescent="0.2"/>
  <cols>
    <col min="1" max="1" width="19.1640625" customWidth="1"/>
    <col min="2" max="2" width="17" customWidth="1"/>
    <col min="3" max="3" width="13" customWidth="1"/>
    <col min="5" max="5" width="13" customWidth="1"/>
    <col min="6" max="6" width="15.83203125" customWidth="1"/>
  </cols>
  <sheetData>
    <row r="1" spans="1:9" s="40" customFormat="1" ht="17" thickBot="1" x14ac:dyDescent="0.25">
      <c r="A1" s="39" t="s">
        <v>477</v>
      </c>
      <c r="B1" s="39"/>
      <c r="C1" s="39"/>
      <c r="D1" s="39"/>
      <c r="E1" s="39"/>
      <c r="F1" s="39"/>
    </row>
    <row r="2" spans="1:9" s="4" customFormat="1" ht="17" thickBot="1" x14ac:dyDescent="0.25">
      <c r="A2" s="108" t="s">
        <v>478</v>
      </c>
      <c r="B2" s="104" t="s">
        <v>479</v>
      </c>
      <c r="C2" s="104" t="s">
        <v>480</v>
      </c>
      <c r="D2" s="104" t="s">
        <v>481</v>
      </c>
      <c r="E2" s="104" t="s">
        <v>482</v>
      </c>
      <c r="F2" s="105" t="s">
        <v>483</v>
      </c>
    </row>
    <row r="3" spans="1:9" x14ac:dyDescent="0.2">
      <c r="A3" s="103" t="s">
        <v>484</v>
      </c>
      <c r="B3" s="109">
        <v>0.4055555555555555</v>
      </c>
      <c r="C3" s="110" t="s">
        <v>485</v>
      </c>
      <c r="D3" s="110" t="s">
        <v>486</v>
      </c>
      <c r="E3" s="110" t="s">
        <v>487</v>
      </c>
      <c r="F3" s="111">
        <v>0</v>
      </c>
      <c r="H3" s="102"/>
      <c r="I3" s="102"/>
    </row>
    <row r="4" spans="1:9" x14ac:dyDescent="0.2">
      <c r="A4" s="14"/>
      <c r="B4" s="113">
        <v>0.40902777777777777</v>
      </c>
      <c r="C4" s="114" t="s">
        <v>488</v>
      </c>
      <c r="D4" s="114" t="s">
        <v>489</v>
      </c>
      <c r="E4" s="114" t="s">
        <v>487</v>
      </c>
      <c r="F4" s="115">
        <v>0</v>
      </c>
      <c r="H4" s="102"/>
      <c r="I4" s="102"/>
    </row>
    <row r="5" spans="1:9" x14ac:dyDescent="0.2">
      <c r="A5" s="14"/>
      <c r="B5" s="106">
        <v>0.41250000000000003</v>
      </c>
      <c r="C5" s="107" t="s">
        <v>488</v>
      </c>
      <c r="D5" s="107" t="s">
        <v>489</v>
      </c>
      <c r="E5" s="107" t="s">
        <v>487</v>
      </c>
      <c r="F5" s="112">
        <v>0</v>
      </c>
      <c r="H5" s="102"/>
      <c r="I5" s="102"/>
    </row>
    <row r="6" spans="1:9" x14ac:dyDescent="0.2">
      <c r="A6" s="14"/>
      <c r="B6" s="113">
        <v>0.41597222222222219</v>
      </c>
      <c r="C6" s="114" t="s">
        <v>485</v>
      </c>
      <c r="D6" s="114" t="s">
        <v>489</v>
      </c>
      <c r="E6" s="114" t="s">
        <v>487</v>
      </c>
      <c r="F6" s="115">
        <v>0</v>
      </c>
      <c r="H6" s="102"/>
      <c r="I6" s="102"/>
    </row>
    <row r="7" spans="1:9" x14ac:dyDescent="0.2">
      <c r="A7" s="14"/>
      <c r="B7" s="106">
        <v>0.41944444444444445</v>
      </c>
      <c r="C7" s="107" t="s">
        <v>490</v>
      </c>
      <c r="D7" s="107" t="s">
        <v>491</v>
      </c>
      <c r="E7" s="107" t="s">
        <v>487</v>
      </c>
      <c r="F7" s="112">
        <v>0</v>
      </c>
      <c r="H7" s="102"/>
      <c r="I7" s="102"/>
    </row>
    <row r="8" spans="1:9" x14ac:dyDescent="0.2">
      <c r="A8" s="14"/>
      <c r="B8" s="113">
        <v>0.42291666666666666</v>
      </c>
      <c r="C8" s="114" t="s">
        <v>492</v>
      </c>
      <c r="D8" s="114" t="s">
        <v>491</v>
      </c>
      <c r="E8" s="114" t="s">
        <v>487</v>
      </c>
      <c r="F8" s="115">
        <v>0</v>
      </c>
      <c r="H8" s="102"/>
      <c r="I8" s="102"/>
    </row>
    <row r="9" spans="1:9" x14ac:dyDescent="0.2">
      <c r="A9" s="14"/>
      <c r="B9" s="106">
        <v>0.42638888888888887</v>
      </c>
      <c r="C9" s="107" t="s">
        <v>492</v>
      </c>
      <c r="D9" s="107" t="s">
        <v>491</v>
      </c>
      <c r="E9" s="107" t="s">
        <v>487</v>
      </c>
      <c r="F9" s="112">
        <v>0</v>
      </c>
      <c r="H9" s="102"/>
      <c r="I9" s="102"/>
    </row>
    <row r="10" spans="1:9" ht="17" thickBot="1" x14ac:dyDescent="0.25">
      <c r="A10" s="15"/>
      <c r="B10" s="116">
        <v>0.42986111111111108</v>
      </c>
      <c r="C10" s="117" t="s">
        <v>493</v>
      </c>
      <c r="D10" s="117" t="s">
        <v>491</v>
      </c>
      <c r="E10" s="117" t="s">
        <v>487</v>
      </c>
      <c r="F10" s="118">
        <v>0</v>
      </c>
      <c r="H10" s="102"/>
      <c r="I10" s="102"/>
    </row>
    <row r="11" spans="1:9" x14ac:dyDescent="0.2">
      <c r="A11" s="13" t="s">
        <v>494</v>
      </c>
      <c r="B11" s="27">
        <v>0.53055555555555556</v>
      </c>
      <c r="C11" s="28" t="s">
        <v>495</v>
      </c>
      <c r="D11" s="28" t="s">
        <v>496</v>
      </c>
      <c r="E11" s="28" t="s">
        <v>497</v>
      </c>
      <c r="F11" s="17">
        <v>4.7</v>
      </c>
    </row>
    <row r="12" spans="1:9" x14ac:dyDescent="0.2">
      <c r="A12" s="14"/>
      <c r="B12" s="29">
        <v>0.53402777777777777</v>
      </c>
      <c r="C12" s="30" t="s">
        <v>498</v>
      </c>
      <c r="D12" s="30" t="s">
        <v>499</v>
      </c>
      <c r="E12" s="30" t="s">
        <v>500</v>
      </c>
      <c r="F12" s="18">
        <v>6.3</v>
      </c>
    </row>
    <row r="13" spans="1:9" x14ac:dyDescent="0.2">
      <c r="A13" s="14"/>
      <c r="B13" s="31">
        <v>0.53749999999999998</v>
      </c>
      <c r="C13" s="32" t="s">
        <v>501</v>
      </c>
      <c r="D13" s="32" t="s">
        <v>502</v>
      </c>
      <c r="E13" s="32" t="s">
        <v>497</v>
      </c>
      <c r="F13" s="19">
        <v>4.5</v>
      </c>
    </row>
    <row r="14" spans="1:9" x14ac:dyDescent="0.2">
      <c r="A14" s="14"/>
      <c r="B14" s="29">
        <v>0.54097222222222219</v>
      </c>
      <c r="C14" s="30" t="s">
        <v>503</v>
      </c>
      <c r="D14" s="30" t="s">
        <v>504</v>
      </c>
      <c r="E14" s="30" t="s">
        <v>497</v>
      </c>
      <c r="F14" s="18">
        <v>3.3</v>
      </c>
    </row>
    <row r="15" spans="1:9" x14ac:dyDescent="0.2">
      <c r="A15" s="14"/>
      <c r="B15" s="31">
        <v>0.5444444444444444</v>
      </c>
      <c r="C15" s="32" t="s">
        <v>505</v>
      </c>
      <c r="D15" s="32" t="s">
        <v>506</v>
      </c>
      <c r="E15" s="32" t="s">
        <v>507</v>
      </c>
      <c r="F15" s="19">
        <v>5</v>
      </c>
    </row>
    <row r="16" spans="1:9" x14ac:dyDescent="0.2">
      <c r="A16" s="14"/>
      <c r="B16" s="29">
        <v>0.54791666666666672</v>
      </c>
      <c r="C16" s="30" t="s">
        <v>508</v>
      </c>
      <c r="D16" s="30" t="s">
        <v>506</v>
      </c>
      <c r="E16" s="30" t="s">
        <v>509</v>
      </c>
      <c r="F16" s="18">
        <v>5.2</v>
      </c>
    </row>
    <row r="17" spans="1:6" x14ac:dyDescent="0.2">
      <c r="A17" s="14"/>
      <c r="B17" s="31">
        <v>0.55138888888888882</v>
      </c>
      <c r="C17" s="32" t="s">
        <v>503</v>
      </c>
      <c r="D17" s="32" t="s">
        <v>506</v>
      </c>
      <c r="E17" s="32" t="s">
        <v>507</v>
      </c>
      <c r="F17" s="19">
        <v>5.4</v>
      </c>
    </row>
    <row r="18" spans="1:6" ht="17" thickBot="1" x14ac:dyDescent="0.25">
      <c r="A18" s="15"/>
      <c r="B18" s="33">
        <v>0.55486111111111114</v>
      </c>
      <c r="C18" s="34" t="s">
        <v>510</v>
      </c>
      <c r="D18" s="34" t="s">
        <v>511</v>
      </c>
      <c r="E18" s="34" t="s">
        <v>512</v>
      </c>
      <c r="F18" s="20">
        <v>3.8</v>
      </c>
    </row>
    <row r="19" spans="1:6" x14ac:dyDescent="0.2">
      <c r="A19" s="13" t="s">
        <v>513</v>
      </c>
      <c r="B19" s="35">
        <v>0.74930555555555556</v>
      </c>
      <c r="C19" s="36" t="s">
        <v>514</v>
      </c>
      <c r="D19" s="36" t="s">
        <v>515</v>
      </c>
      <c r="E19" s="36" t="s">
        <v>507</v>
      </c>
      <c r="F19" s="21">
        <v>6</v>
      </c>
    </row>
    <row r="20" spans="1:6" x14ac:dyDescent="0.2">
      <c r="A20" s="13"/>
      <c r="B20" s="31">
        <v>0.75277777777777777</v>
      </c>
      <c r="C20" s="32" t="s">
        <v>516</v>
      </c>
      <c r="D20" s="32" t="s">
        <v>517</v>
      </c>
      <c r="E20" s="32" t="s">
        <v>509</v>
      </c>
      <c r="F20" s="22">
        <v>3.6</v>
      </c>
    </row>
    <row r="21" spans="1:6" x14ac:dyDescent="0.2">
      <c r="A21" s="13"/>
      <c r="B21" s="29">
        <v>0.75624999999999998</v>
      </c>
      <c r="C21" s="30" t="s">
        <v>518</v>
      </c>
      <c r="D21" s="30" t="s">
        <v>519</v>
      </c>
      <c r="E21" s="30" t="s">
        <v>512</v>
      </c>
      <c r="F21" s="23">
        <v>4.3</v>
      </c>
    </row>
    <row r="22" spans="1:6" x14ac:dyDescent="0.2">
      <c r="A22" s="13"/>
      <c r="B22" s="31">
        <v>0.7597222222222223</v>
      </c>
      <c r="C22" s="32" t="s">
        <v>520</v>
      </c>
      <c r="D22" s="32" t="s">
        <v>515</v>
      </c>
      <c r="E22" s="32" t="s">
        <v>507</v>
      </c>
      <c r="F22" s="22">
        <v>8.3000000000000007</v>
      </c>
    </row>
    <row r="23" spans="1:6" x14ac:dyDescent="0.2">
      <c r="A23" s="13"/>
      <c r="B23" s="29">
        <v>0.7631944444444444</v>
      </c>
      <c r="C23" s="30" t="s">
        <v>521</v>
      </c>
      <c r="D23" s="30" t="s">
        <v>515</v>
      </c>
      <c r="E23" s="30" t="s">
        <v>507</v>
      </c>
      <c r="F23" s="23">
        <v>7</v>
      </c>
    </row>
    <row r="24" spans="1:6" x14ac:dyDescent="0.2">
      <c r="A24" s="13"/>
      <c r="B24" s="31">
        <v>0.76666666666666661</v>
      </c>
      <c r="C24" s="32" t="s">
        <v>522</v>
      </c>
      <c r="D24" s="32" t="s">
        <v>515</v>
      </c>
      <c r="E24" s="32" t="s">
        <v>509</v>
      </c>
      <c r="F24" s="22">
        <v>4.5</v>
      </c>
    </row>
    <row r="25" spans="1:6" x14ac:dyDescent="0.2">
      <c r="A25" s="13"/>
      <c r="B25" s="29">
        <v>0.77013888888888893</v>
      </c>
      <c r="C25" s="30" t="s">
        <v>516</v>
      </c>
      <c r="D25" s="30" t="s">
        <v>515</v>
      </c>
      <c r="E25" s="30" t="s">
        <v>512</v>
      </c>
      <c r="F25" s="23">
        <v>5.0999999999999996</v>
      </c>
    </row>
    <row r="26" spans="1:6" ht="17" thickBot="1" x14ac:dyDescent="0.25">
      <c r="A26" s="16"/>
      <c r="B26" s="37">
        <v>0.77361111111111114</v>
      </c>
      <c r="C26" s="38" t="s">
        <v>522</v>
      </c>
      <c r="D26" s="38" t="s">
        <v>515</v>
      </c>
      <c r="E26" s="38" t="s">
        <v>509</v>
      </c>
      <c r="F26" s="24">
        <v>3.6</v>
      </c>
    </row>
    <row r="27" spans="1:6" x14ac:dyDescent="0.2">
      <c r="A27" s="13" t="s">
        <v>523</v>
      </c>
      <c r="B27" s="27">
        <v>0.8222222222222223</v>
      </c>
      <c r="C27" s="28" t="s">
        <v>524</v>
      </c>
      <c r="D27" s="28" t="s">
        <v>525</v>
      </c>
      <c r="E27" s="28" t="s">
        <v>507</v>
      </c>
      <c r="F27" s="25">
        <v>2.9</v>
      </c>
    </row>
    <row r="28" spans="1:6" x14ac:dyDescent="0.2">
      <c r="A28" s="13"/>
      <c r="B28" s="29">
        <v>0.8256944444444444</v>
      </c>
      <c r="C28" s="30" t="s">
        <v>526</v>
      </c>
      <c r="D28" s="30" t="s">
        <v>527</v>
      </c>
      <c r="E28" s="30" t="s">
        <v>509</v>
      </c>
      <c r="F28" s="23">
        <v>3.1</v>
      </c>
    </row>
    <row r="29" spans="1:6" x14ac:dyDescent="0.2">
      <c r="A29" s="13"/>
      <c r="B29" s="31">
        <v>0.82916666666666661</v>
      </c>
      <c r="C29" s="32" t="s">
        <v>528</v>
      </c>
      <c r="D29" s="32" t="s">
        <v>527</v>
      </c>
      <c r="E29" s="32" t="s">
        <v>512</v>
      </c>
      <c r="F29" s="22">
        <v>2</v>
      </c>
    </row>
    <row r="30" spans="1:6" x14ac:dyDescent="0.2">
      <c r="A30" s="13"/>
      <c r="B30" s="29">
        <v>0.83263888888888893</v>
      </c>
      <c r="C30" s="30" t="s">
        <v>501</v>
      </c>
      <c r="D30" s="30" t="s">
        <v>529</v>
      </c>
      <c r="E30" s="30" t="s">
        <v>512</v>
      </c>
      <c r="F30" s="23">
        <v>2.1</v>
      </c>
    </row>
    <row r="31" spans="1:6" x14ac:dyDescent="0.2">
      <c r="A31" s="13"/>
      <c r="B31" s="31">
        <v>0.83611111111111114</v>
      </c>
      <c r="C31" s="32" t="s">
        <v>495</v>
      </c>
      <c r="D31" s="32" t="s">
        <v>530</v>
      </c>
      <c r="E31" s="32" t="s">
        <v>512</v>
      </c>
      <c r="F31" s="22">
        <v>2.4</v>
      </c>
    </row>
    <row r="32" spans="1:6" x14ac:dyDescent="0.2">
      <c r="A32" s="13"/>
      <c r="B32" s="29">
        <v>0.83958333333333324</v>
      </c>
      <c r="C32" s="30" t="s">
        <v>531</v>
      </c>
      <c r="D32" s="30" t="s">
        <v>532</v>
      </c>
      <c r="E32" s="30" t="s">
        <v>533</v>
      </c>
      <c r="F32" s="23">
        <v>2.2999999999999998</v>
      </c>
    </row>
    <row r="33" spans="1:6" x14ac:dyDescent="0.2">
      <c r="A33" s="13"/>
      <c r="B33" s="31">
        <v>0.84305555555555556</v>
      </c>
      <c r="C33" s="32" t="s">
        <v>534</v>
      </c>
      <c r="D33" s="32" t="s">
        <v>511</v>
      </c>
      <c r="E33" s="32" t="s">
        <v>512</v>
      </c>
      <c r="F33" s="22">
        <v>2.1</v>
      </c>
    </row>
    <row r="34" spans="1:6" ht="17" thickBot="1" x14ac:dyDescent="0.25">
      <c r="A34" s="16"/>
      <c r="B34" s="33">
        <v>0.84652777777777777</v>
      </c>
      <c r="C34" s="34" t="s">
        <v>535</v>
      </c>
      <c r="D34" s="34" t="s">
        <v>511</v>
      </c>
      <c r="E34" s="34" t="s">
        <v>512</v>
      </c>
      <c r="F34" s="26">
        <v>1.6</v>
      </c>
    </row>
    <row r="35" spans="1:6" x14ac:dyDescent="0.2">
      <c r="A35" s="13" t="s">
        <v>536</v>
      </c>
      <c r="B35" s="35">
        <v>0.8534722222222223</v>
      </c>
      <c r="C35" s="36" t="s">
        <v>537</v>
      </c>
      <c r="D35" s="36" t="s">
        <v>538</v>
      </c>
      <c r="E35" s="36" t="s">
        <v>533</v>
      </c>
      <c r="F35" s="21">
        <v>1.8</v>
      </c>
    </row>
    <row r="36" spans="1:6" x14ac:dyDescent="0.2">
      <c r="A36" s="13"/>
      <c r="B36" s="31">
        <v>0.8569444444444444</v>
      </c>
      <c r="C36" s="32" t="s">
        <v>539</v>
      </c>
      <c r="D36" s="32" t="s">
        <v>506</v>
      </c>
      <c r="E36" s="32" t="s">
        <v>512</v>
      </c>
      <c r="F36" s="22">
        <v>1.4</v>
      </c>
    </row>
    <row r="37" spans="1:6" x14ac:dyDescent="0.2">
      <c r="A37" s="13"/>
      <c r="B37" s="29">
        <v>0.86041666666666661</v>
      </c>
      <c r="C37" s="30" t="s">
        <v>540</v>
      </c>
      <c r="D37" s="30" t="s">
        <v>506</v>
      </c>
      <c r="E37" s="30" t="s">
        <v>541</v>
      </c>
      <c r="F37" s="23">
        <v>1.5</v>
      </c>
    </row>
    <row r="38" spans="1:6" x14ac:dyDescent="0.2">
      <c r="A38" s="13"/>
      <c r="B38" s="31">
        <v>0.86388888888888893</v>
      </c>
      <c r="C38" s="32" t="s">
        <v>542</v>
      </c>
      <c r="D38" s="32" t="s">
        <v>543</v>
      </c>
      <c r="E38" s="32" t="s">
        <v>533</v>
      </c>
      <c r="F38" s="22">
        <v>1.9</v>
      </c>
    </row>
    <row r="39" spans="1:6" x14ac:dyDescent="0.2">
      <c r="A39" s="13"/>
      <c r="B39" s="29">
        <v>0.86736111111111114</v>
      </c>
      <c r="C39" s="30" t="s">
        <v>544</v>
      </c>
      <c r="D39" s="30" t="s">
        <v>543</v>
      </c>
      <c r="E39" s="30" t="s">
        <v>533</v>
      </c>
      <c r="F39" s="23">
        <v>1.9</v>
      </c>
    </row>
    <row r="40" spans="1:6" x14ac:dyDescent="0.2">
      <c r="A40" s="13"/>
      <c r="B40" s="31">
        <v>0.87083333333333324</v>
      </c>
      <c r="C40" s="32" t="s">
        <v>545</v>
      </c>
      <c r="D40" s="32" t="s">
        <v>543</v>
      </c>
      <c r="E40" s="32" t="s">
        <v>533</v>
      </c>
      <c r="F40" s="22">
        <v>1.1000000000000001</v>
      </c>
    </row>
    <row r="41" spans="1:6" x14ac:dyDescent="0.2">
      <c r="A41" s="13"/>
      <c r="B41" s="29">
        <v>0.87430555555555556</v>
      </c>
      <c r="C41" s="30" t="s">
        <v>546</v>
      </c>
      <c r="D41" s="30" t="s">
        <v>504</v>
      </c>
      <c r="E41" s="30" t="s">
        <v>533</v>
      </c>
      <c r="F41" s="23">
        <v>1.7</v>
      </c>
    </row>
    <row r="42" spans="1:6" ht="17" thickBot="1" x14ac:dyDescent="0.25">
      <c r="A42" s="16"/>
      <c r="B42" s="37">
        <v>0.87777777777777777</v>
      </c>
      <c r="C42" s="38" t="s">
        <v>547</v>
      </c>
      <c r="D42" s="38" t="s">
        <v>502</v>
      </c>
      <c r="E42" s="38" t="s">
        <v>533</v>
      </c>
      <c r="F42" s="24">
        <v>1.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B7CBBA-9384-B74B-9B06-781213C2FD1A}">
  <dimension ref="A1:D44"/>
  <sheetViews>
    <sheetView zoomScale="150" workbookViewId="0">
      <selection activeCell="D12" sqref="D12"/>
    </sheetView>
  </sheetViews>
  <sheetFormatPr baseColWidth="10" defaultRowHeight="16" x14ac:dyDescent="0.2"/>
  <cols>
    <col min="1" max="1" width="19.6640625" bestFit="1" customWidth="1"/>
    <col min="2" max="2" width="36.6640625" style="201" customWidth="1"/>
  </cols>
  <sheetData>
    <row r="1" spans="1:4" ht="17" thickBot="1" x14ac:dyDescent="0.25">
      <c r="A1" s="246" t="s">
        <v>626</v>
      </c>
      <c r="B1" s="246"/>
      <c r="C1" s="212"/>
      <c r="D1" s="212"/>
    </row>
    <row r="2" spans="1:4" ht="17" thickBot="1" x14ac:dyDescent="0.25">
      <c r="A2" s="244" t="s">
        <v>574</v>
      </c>
      <c r="B2" s="245"/>
    </row>
    <row r="3" spans="1:4" x14ac:dyDescent="0.2">
      <c r="A3" s="207" t="s">
        <v>575</v>
      </c>
      <c r="B3" s="208" t="s">
        <v>576</v>
      </c>
    </row>
    <row r="4" spans="1:4" x14ac:dyDescent="0.2">
      <c r="A4" s="135" t="s">
        <v>577</v>
      </c>
      <c r="B4" s="202" t="s">
        <v>578</v>
      </c>
    </row>
    <row r="5" spans="1:4" x14ac:dyDescent="0.2">
      <c r="A5" s="135" t="s">
        <v>579</v>
      </c>
      <c r="B5" s="202">
        <v>493.6</v>
      </c>
    </row>
    <row r="6" spans="1:4" x14ac:dyDescent="0.2">
      <c r="A6" s="135" t="s">
        <v>580</v>
      </c>
      <c r="B6" s="202">
        <v>3.3</v>
      </c>
    </row>
    <row r="7" spans="1:4" x14ac:dyDescent="0.2">
      <c r="A7" s="135" t="s">
        <v>581</v>
      </c>
      <c r="B7" s="202" t="s">
        <v>582</v>
      </c>
    </row>
    <row r="8" spans="1:4" x14ac:dyDescent="0.2">
      <c r="A8" s="135" t="s">
        <v>583</v>
      </c>
      <c r="B8" s="202" t="s">
        <v>584</v>
      </c>
    </row>
    <row r="9" spans="1:4" x14ac:dyDescent="0.2">
      <c r="A9" s="135" t="s">
        <v>585</v>
      </c>
      <c r="B9" s="202" t="s">
        <v>586</v>
      </c>
    </row>
    <row r="10" spans="1:4" x14ac:dyDescent="0.2">
      <c r="A10" s="135" t="s">
        <v>587</v>
      </c>
      <c r="B10" s="202" t="s">
        <v>588</v>
      </c>
    </row>
    <row r="11" spans="1:4" x14ac:dyDescent="0.2">
      <c r="A11" s="135" t="s">
        <v>589</v>
      </c>
      <c r="B11" s="203">
        <v>55</v>
      </c>
    </row>
    <row r="12" spans="1:4" x14ac:dyDescent="0.2">
      <c r="A12" s="135" t="s">
        <v>590</v>
      </c>
      <c r="B12" s="202">
        <v>5.5</v>
      </c>
    </row>
    <row r="13" spans="1:4" x14ac:dyDescent="0.2">
      <c r="A13" s="135" t="s">
        <v>591</v>
      </c>
      <c r="B13" s="202">
        <v>4</v>
      </c>
    </row>
    <row r="14" spans="1:4" x14ac:dyDescent="0.2">
      <c r="A14" s="135" t="s">
        <v>592</v>
      </c>
      <c r="B14" s="203">
        <v>200</v>
      </c>
    </row>
    <row r="15" spans="1:4" x14ac:dyDescent="0.2">
      <c r="A15" s="135" t="s">
        <v>593</v>
      </c>
      <c r="B15" s="202">
        <v>150</v>
      </c>
    </row>
    <row r="16" spans="1:4" x14ac:dyDescent="0.2">
      <c r="A16" s="135" t="s">
        <v>594</v>
      </c>
      <c r="B16" s="202">
        <v>80</v>
      </c>
    </row>
    <row r="17" spans="1:2" x14ac:dyDescent="0.2">
      <c r="A17" s="135" t="s">
        <v>595</v>
      </c>
      <c r="B17" s="202">
        <v>850</v>
      </c>
    </row>
    <row r="18" spans="1:2" ht="17" thickBot="1" x14ac:dyDescent="0.25">
      <c r="A18" s="204" t="s">
        <v>596</v>
      </c>
      <c r="B18" s="206">
        <v>5</v>
      </c>
    </row>
    <row r="19" spans="1:2" ht="17" thickBot="1" x14ac:dyDescent="0.25">
      <c r="A19" s="244" t="s">
        <v>614</v>
      </c>
      <c r="B19" s="245"/>
    </row>
    <row r="20" spans="1:2" x14ac:dyDescent="0.2">
      <c r="A20" s="207" t="s">
        <v>597</v>
      </c>
      <c r="B20" s="209">
        <v>2</v>
      </c>
    </row>
    <row r="21" spans="1:2" x14ac:dyDescent="0.2">
      <c r="A21" s="135" t="s">
        <v>598</v>
      </c>
      <c r="B21" s="203">
        <v>21</v>
      </c>
    </row>
    <row r="22" spans="1:2" x14ac:dyDescent="0.2">
      <c r="A22" s="135" t="s">
        <v>599</v>
      </c>
      <c r="B22" s="203">
        <v>198</v>
      </c>
    </row>
    <row r="23" spans="1:2" x14ac:dyDescent="0.2">
      <c r="A23" s="135" t="s">
        <v>600</v>
      </c>
      <c r="B23" s="203">
        <v>21</v>
      </c>
    </row>
    <row r="24" spans="1:2" x14ac:dyDescent="0.2">
      <c r="A24" s="135" t="s">
        <v>601</v>
      </c>
      <c r="B24" s="203">
        <v>2</v>
      </c>
    </row>
    <row r="25" spans="1:2" x14ac:dyDescent="0.2">
      <c r="A25" s="135" t="s">
        <v>602</v>
      </c>
      <c r="B25" s="203">
        <v>50</v>
      </c>
    </row>
    <row r="26" spans="1:2" x14ac:dyDescent="0.2">
      <c r="A26" s="135" t="s">
        <v>603</v>
      </c>
      <c r="B26" s="203">
        <v>129</v>
      </c>
    </row>
    <row r="27" spans="1:2" x14ac:dyDescent="0.2">
      <c r="A27" s="135" t="s">
        <v>604</v>
      </c>
      <c r="B27" s="203">
        <v>15</v>
      </c>
    </row>
    <row r="28" spans="1:2" x14ac:dyDescent="0.2">
      <c r="A28" s="135" t="s">
        <v>605</v>
      </c>
      <c r="B28" s="203">
        <v>690</v>
      </c>
    </row>
    <row r="29" spans="1:2" x14ac:dyDescent="0.2">
      <c r="A29" s="135" t="s">
        <v>606</v>
      </c>
      <c r="B29" s="203">
        <v>70</v>
      </c>
    </row>
    <row r="30" spans="1:2" x14ac:dyDescent="0.2">
      <c r="A30" s="135" t="s">
        <v>607</v>
      </c>
      <c r="B30" s="203">
        <v>750</v>
      </c>
    </row>
    <row r="31" spans="1:2" x14ac:dyDescent="0.2">
      <c r="A31" s="135" t="s">
        <v>608</v>
      </c>
      <c r="B31" s="203">
        <v>1606</v>
      </c>
    </row>
    <row r="32" spans="1:2" x14ac:dyDescent="0.2">
      <c r="A32" s="135" t="s">
        <v>609</v>
      </c>
      <c r="B32" s="203">
        <v>3784</v>
      </c>
    </row>
    <row r="33" spans="1:2" x14ac:dyDescent="0.2">
      <c r="A33" s="135" t="s">
        <v>610</v>
      </c>
      <c r="B33" s="203">
        <v>538</v>
      </c>
    </row>
    <row r="34" spans="1:2" x14ac:dyDescent="0.2">
      <c r="A34" s="135" t="s">
        <v>611</v>
      </c>
      <c r="B34" s="203">
        <v>876</v>
      </c>
    </row>
    <row r="35" spans="1:2" x14ac:dyDescent="0.2">
      <c r="A35" s="135" t="s">
        <v>612</v>
      </c>
      <c r="B35" s="203">
        <v>5234</v>
      </c>
    </row>
    <row r="36" spans="1:2" ht="17" thickBot="1" x14ac:dyDescent="0.25">
      <c r="A36" s="204" t="s">
        <v>613</v>
      </c>
      <c r="B36" s="205">
        <v>2075</v>
      </c>
    </row>
    <row r="37" spans="1:2" ht="17" thickBot="1" x14ac:dyDescent="0.25">
      <c r="A37" s="244" t="s">
        <v>615</v>
      </c>
      <c r="B37" s="245"/>
    </row>
    <row r="38" spans="1:2" x14ac:dyDescent="0.2">
      <c r="A38" s="207" t="s">
        <v>616</v>
      </c>
      <c r="B38" s="208">
        <v>1000</v>
      </c>
    </row>
    <row r="39" spans="1:2" x14ac:dyDescent="0.2">
      <c r="A39" s="135" t="s">
        <v>617</v>
      </c>
      <c r="B39" s="203">
        <v>2</v>
      </c>
    </row>
    <row r="40" spans="1:2" ht="17" thickBot="1" x14ac:dyDescent="0.25">
      <c r="A40" s="204" t="s">
        <v>618</v>
      </c>
      <c r="B40" s="205">
        <v>26</v>
      </c>
    </row>
    <row r="41" spans="1:2" ht="17" thickBot="1" x14ac:dyDescent="0.25">
      <c r="A41" s="244" t="s">
        <v>619</v>
      </c>
      <c r="B41" s="245"/>
    </row>
    <row r="42" spans="1:2" x14ac:dyDescent="0.2">
      <c r="A42" s="207" t="s">
        <v>620</v>
      </c>
      <c r="B42" s="211">
        <v>5.6</v>
      </c>
    </row>
    <row r="43" spans="1:2" x14ac:dyDescent="0.2">
      <c r="A43" s="135" t="s">
        <v>621</v>
      </c>
      <c r="B43" s="203">
        <v>105.6</v>
      </c>
    </row>
    <row r="44" spans="1:2" x14ac:dyDescent="0.2">
      <c r="A44" s="135" t="s">
        <v>622</v>
      </c>
      <c r="B44" s="210">
        <v>0.21</v>
      </c>
    </row>
  </sheetData>
  <mergeCells count="5">
    <mergeCell ref="A2:B2"/>
    <mergeCell ref="A19:B19"/>
    <mergeCell ref="A37:B37"/>
    <mergeCell ref="A41:B41"/>
    <mergeCell ref="A1:B1"/>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1CC09-45E6-4756-ACD2-2206F4D02593}">
  <dimension ref="A1:D19"/>
  <sheetViews>
    <sheetView workbookViewId="0">
      <selection activeCell="H49" sqref="H49"/>
    </sheetView>
  </sheetViews>
  <sheetFormatPr baseColWidth="10" defaultColWidth="8.83203125" defaultRowHeight="16" x14ac:dyDescent="0.2"/>
  <cols>
    <col min="1" max="1" width="14.33203125" bestFit="1" customWidth="1"/>
    <col min="2" max="2" width="23" bestFit="1" customWidth="1"/>
    <col min="3" max="3" width="13.5" customWidth="1"/>
    <col min="4" max="4" width="16.1640625" bestFit="1" customWidth="1"/>
  </cols>
  <sheetData>
    <row r="1" spans="1:4" x14ac:dyDescent="0.2">
      <c r="A1" s="41" t="s">
        <v>627</v>
      </c>
    </row>
    <row r="2" spans="1:4" s="172" customFormat="1" x14ac:dyDescent="0.2">
      <c r="A2" s="169" t="s">
        <v>548</v>
      </c>
      <c r="B2" s="170" t="s">
        <v>146</v>
      </c>
      <c r="C2" s="171" t="s">
        <v>549</v>
      </c>
      <c r="D2" s="171" t="s">
        <v>550</v>
      </c>
    </row>
    <row r="3" spans="1:4" x14ac:dyDescent="0.2">
      <c r="A3" s="166" t="s">
        <v>551</v>
      </c>
      <c r="B3" s="167" t="s">
        <v>552</v>
      </c>
      <c r="C3" s="167">
        <v>32.026215000000001</v>
      </c>
      <c r="D3" s="168">
        <v>2126</v>
      </c>
    </row>
    <row r="4" spans="1:4" x14ac:dyDescent="0.2">
      <c r="A4" s="161" t="s">
        <v>553</v>
      </c>
      <c r="B4" s="160" t="s">
        <v>554</v>
      </c>
      <c r="C4" s="160">
        <v>41.026549000000003</v>
      </c>
      <c r="D4" s="162">
        <v>2316</v>
      </c>
    </row>
    <row r="5" spans="1:4" x14ac:dyDescent="0.2">
      <c r="A5" s="161" t="s">
        <v>21</v>
      </c>
      <c r="B5" s="160" t="s">
        <v>190</v>
      </c>
      <c r="C5" s="160">
        <v>58.041865000000001</v>
      </c>
      <c r="D5" s="162">
        <v>2260</v>
      </c>
    </row>
    <row r="6" spans="1:4" x14ac:dyDescent="0.2">
      <c r="A6" s="161" t="s">
        <v>555</v>
      </c>
      <c r="B6" s="160" t="s">
        <v>556</v>
      </c>
      <c r="C6" s="160">
        <v>61.992328000000001</v>
      </c>
      <c r="D6" s="162">
        <v>2171</v>
      </c>
    </row>
    <row r="7" spans="1:4" x14ac:dyDescent="0.2">
      <c r="A7" s="161" t="s">
        <v>557</v>
      </c>
      <c r="B7" s="160" t="s">
        <v>558</v>
      </c>
      <c r="C7" s="160">
        <v>68.062600000000003</v>
      </c>
      <c r="D7" s="162">
        <v>2229</v>
      </c>
    </row>
    <row r="8" spans="1:4" x14ac:dyDescent="0.2">
      <c r="A8" s="161" t="s">
        <v>68</v>
      </c>
      <c r="B8" s="160" t="s">
        <v>559</v>
      </c>
      <c r="C8" s="160">
        <v>70.041865000000001</v>
      </c>
      <c r="D8" s="162">
        <v>2217</v>
      </c>
    </row>
    <row r="9" spans="1:4" x14ac:dyDescent="0.2">
      <c r="A9" s="161" t="s">
        <v>52</v>
      </c>
      <c r="B9" s="160" t="s">
        <v>560</v>
      </c>
      <c r="C9" s="160">
        <v>72.057514999999995</v>
      </c>
      <c r="D9" s="162">
        <v>2256</v>
      </c>
    </row>
    <row r="10" spans="1:4" x14ac:dyDescent="0.2">
      <c r="A10" s="161" t="s">
        <v>32</v>
      </c>
      <c r="B10" s="160" t="s">
        <v>219</v>
      </c>
      <c r="C10" s="160">
        <v>78.046949999999995</v>
      </c>
      <c r="D10" s="162">
        <v>2239</v>
      </c>
    </row>
    <row r="11" spans="1:4" x14ac:dyDescent="0.2">
      <c r="A11" s="161" t="s">
        <v>30</v>
      </c>
      <c r="B11" s="160" t="s">
        <v>561</v>
      </c>
      <c r="C11" s="160">
        <v>92.062600000000003</v>
      </c>
      <c r="D11" s="162">
        <v>2242</v>
      </c>
    </row>
    <row r="12" spans="1:4" x14ac:dyDescent="0.2">
      <c r="A12" s="161" t="s">
        <v>562</v>
      </c>
      <c r="B12" s="160" t="s">
        <v>563</v>
      </c>
      <c r="C12" s="160">
        <v>96.956710000000001</v>
      </c>
      <c r="D12" s="162">
        <v>2254</v>
      </c>
    </row>
    <row r="13" spans="1:4" x14ac:dyDescent="0.2">
      <c r="A13" s="161" t="s">
        <v>97</v>
      </c>
      <c r="B13" s="160" t="s">
        <v>564</v>
      </c>
      <c r="C13" s="160">
        <v>104.0626</v>
      </c>
      <c r="D13" s="162">
        <v>2271</v>
      </c>
    </row>
    <row r="14" spans="1:4" x14ac:dyDescent="0.2">
      <c r="A14" s="161" t="s">
        <v>34</v>
      </c>
      <c r="B14" s="160" t="s">
        <v>565</v>
      </c>
      <c r="C14" s="160">
        <v>106.07825</v>
      </c>
      <c r="D14" s="162">
        <v>2210</v>
      </c>
    </row>
    <row r="15" spans="1:4" x14ac:dyDescent="0.2">
      <c r="A15" s="161" t="s">
        <v>124</v>
      </c>
      <c r="B15" s="160" t="s">
        <v>566</v>
      </c>
      <c r="C15" s="160">
        <v>120.0939</v>
      </c>
      <c r="D15" s="162">
        <v>2221</v>
      </c>
    </row>
    <row r="16" spans="1:4" x14ac:dyDescent="0.2">
      <c r="A16" s="161" t="s">
        <v>567</v>
      </c>
      <c r="B16" s="160" t="s">
        <v>568</v>
      </c>
      <c r="C16" s="160">
        <v>129.91438299999999</v>
      </c>
      <c r="D16" s="162">
        <v>2233</v>
      </c>
    </row>
    <row r="17" spans="1:4" x14ac:dyDescent="0.2">
      <c r="A17" s="161" t="s">
        <v>569</v>
      </c>
      <c r="B17" s="160" t="s">
        <v>570</v>
      </c>
      <c r="C17" s="160">
        <v>134.10955000000001</v>
      </c>
      <c r="D17" s="162">
        <v>2319</v>
      </c>
    </row>
    <row r="18" spans="1:4" x14ac:dyDescent="0.2">
      <c r="A18" s="163" t="s">
        <v>571</v>
      </c>
      <c r="B18" s="164" t="s">
        <v>572</v>
      </c>
      <c r="C18" s="164">
        <v>165.87246099999999</v>
      </c>
      <c r="D18" s="165">
        <v>2193</v>
      </c>
    </row>
    <row r="19" spans="1:4" x14ac:dyDescent="0.2">
      <c r="A19" s="159"/>
      <c r="B19" s="159"/>
      <c r="C19" s="159"/>
      <c r="D19" s="15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Vitucci, Eva</cp:lastModifiedBy>
  <cp:revision/>
  <dcterms:created xsi:type="dcterms:W3CDTF">2023-06-22T16:24:15Z</dcterms:created>
  <dcterms:modified xsi:type="dcterms:W3CDTF">2024-03-20T17:34:52Z</dcterms:modified>
  <cp:category/>
  <cp:contentStatus/>
</cp:coreProperties>
</file>